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media/image8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Caption" sheetId="1" state="visible" r:id="rId2"/>
    <sheet name="Mapping_sample" sheetId="2" state="visible" r:id="rId3"/>
    <sheet name="Mapping_average_sites" sheetId="3" state="visible" r:id="rId4"/>
    <sheet name="Mapping_only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58" uniqueCount="52">
  <si>
    <t xml:space="preserve">Supplementary Data 5. Anvio profiling results (read recruitment results, SNVs, indels).</t>
  </si>
  <si>
    <t xml:space="preserve">ALSA124</t>
  </si>
  <si>
    <t xml:space="preserve">ALSA174</t>
  </si>
  <si>
    <t xml:space="preserve">ALJR36</t>
  </si>
  <si>
    <t xml:space="preserve">ALJR15</t>
  </si>
  <si>
    <t xml:space="preserve">MASA10</t>
  </si>
  <si>
    <t xml:space="preserve">MASA4</t>
  </si>
  <si>
    <t xml:space="preserve">MASP15</t>
  </si>
  <si>
    <t xml:space="preserve">MASP16</t>
  </si>
  <si>
    <t xml:space="preserve">Site</t>
  </si>
  <si>
    <t xml:space="preserve">layers</t>
  </si>
  <si>
    <t xml:space="preserve">QC-Reads</t>
  </si>
  <si>
    <t xml:space="preserve">total_reads_mapped</t>
  </si>
  <si>
    <t xml:space="preserve">percentage</t>
  </si>
  <si>
    <t xml:space="preserve">num_INDELs_reported</t>
  </si>
  <si>
    <t xml:space="preserve">num_SCVs_reported</t>
  </si>
  <si>
    <t xml:space="preserve">num_SNVs_reported</t>
  </si>
  <si>
    <t xml:space="preserve">total_reads_kept</t>
  </si>
  <si>
    <t xml:space="preserve">ALJR</t>
  </si>
  <si>
    <t xml:space="preserve">SRR11061153</t>
  </si>
  <si>
    <t xml:space="preserve">SRR11061154</t>
  </si>
  <si>
    <t xml:space="preserve">SRR11567260</t>
  </si>
  <si>
    <t xml:space="preserve">SRR11567261</t>
  </si>
  <si>
    <t xml:space="preserve">SRR9045291</t>
  </si>
  <si>
    <t xml:space="preserve">SRR9045294</t>
  </si>
  <si>
    <t xml:space="preserve">SRR9045295</t>
  </si>
  <si>
    <t xml:space="preserve">SRR9045297</t>
  </si>
  <si>
    <t xml:space="preserve">ALJR_ Average</t>
  </si>
  <si>
    <t xml:space="preserve">ALSA</t>
  </si>
  <si>
    <t xml:space="preserve">SRR10854653</t>
  </si>
  <si>
    <t xml:space="preserve">SRR11567157</t>
  </si>
  <si>
    <t xml:space="preserve">SRR9045292</t>
  </si>
  <si>
    <t xml:space="preserve">SRR9045293</t>
  </si>
  <si>
    <t xml:space="preserve">SRR9045296</t>
  </si>
  <si>
    <t xml:space="preserve">SRR9045298</t>
  </si>
  <si>
    <t xml:space="preserve">ALSA_ Average</t>
  </si>
  <si>
    <t xml:space="preserve">MASA</t>
  </si>
  <si>
    <t xml:space="preserve">SRR11828800</t>
  </si>
  <si>
    <t xml:space="preserve">SRR11828899</t>
  </si>
  <si>
    <t xml:space="preserve">SRR11829000</t>
  </si>
  <si>
    <t xml:space="preserve">SRR11829104</t>
  </si>
  <si>
    <t xml:space="preserve">SRR11829269</t>
  </si>
  <si>
    <t xml:space="preserve">MASA_ Average</t>
  </si>
  <si>
    <t xml:space="preserve">MASP</t>
  </si>
  <si>
    <t xml:space="preserve">SRR11828593</t>
  </si>
  <si>
    <t xml:space="preserve">SRR11828889</t>
  </si>
  <si>
    <t xml:space="preserve">SRR11829102</t>
  </si>
  <si>
    <t xml:space="preserve">SRR11829268</t>
  </si>
  <si>
    <t xml:space="preserve">SRR12659820</t>
  </si>
  <si>
    <t xml:space="preserve">MASP_Average</t>
  </si>
  <si>
    <t xml:space="preserve">Average</t>
  </si>
  <si>
    <t xml:space="preserve">samp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0"/>
    <numFmt numFmtId="167" formatCode="#E+0"/>
  </numFmts>
  <fonts count="12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2"/>
      <name val="Arial"/>
      <family val="2"/>
      <charset val="1"/>
    </font>
    <font>
      <sz val="10"/>
      <color rgb="FFDDDDDD"/>
      <name val="Arial"/>
      <family val="2"/>
      <charset val="1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  <font>
      <b val="true"/>
      <sz val="12"/>
      <color rgb="FF95A16E"/>
      <name val="DejaVu Sans"/>
      <family val="2"/>
      <charset val="1"/>
    </font>
    <font>
      <b val="true"/>
      <sz val="12"/>
      <color rgb="FFD1A460"/>
      <name val="DejaVu Sans"/>
      <family val="2"/>
      <charset val="1"/>
    </font>
    <font>
      <sz val="12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555C41"/>
        <bgColor rgb="FF333333"/>
      </patternFill>
    </fill>
    <fill>
      <patternFill patternType="solid">
        <fgColor rgb="FF95A16E"/>
        <bgColor rgb="FFB3B3B3"/>
      </patternFill>
    </fill>
    <fill>
      <patternFill patternType="solid">
        <fgColor rgb="FFB16645"/>
        <bgColor rgb="FF808000"/>
      </patternFill>
    </fill>
    <fill>
      <patternFill patternType="solid">
        <fgColor rgb="FFD1A460"/>
        <bgColor rgb="FF95A16E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B16645"/>
      <rgbColor rgb="FF9999FF"/>
      <rgbColor rgb="FF993366"/>
      <rgbColor rgb="FFFFFFCC"/>
      <rgbColor rgb="FFCCFFFF"/>
      <rgbColor rgb="FF660066"/>
      <rgbColor rgb="FFD1A46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55C41"/>
      <rgbColor rgb="FF95A16E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625097818261496"/>
          <c:y val="0.107731665719159"/>
          <c:w val="0.847998247096754"/>
          <c:h val="0.6092950540079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apping_sample!$N$1:$N$1</c:f>
              <c:strCache>
                <c:ptCount val="1"/>
                <c:pt idx="0">
                  <c:v>ALJR36</c:v>
                </c:pt>
              </c:strCache>
            </c:strRef>
          </c:tx>
          <c:spPr>
            <a:solidFill>
              <a:srgbClr val="95a16e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sample!$B$3:$B$30</c:f>
              <c:strCache>
                <c:ptCount val="28"/>
                <c:pt idx="0">
                  <c:v>SRR11061153</c:v>
                </c:pt>
                <c:pt idx="1">
                  <c:v>SRR11061154</c:v>
                </c:pt>
                <c:pt idx="2">
                  <c:v>SRR11567260</c:v>
                </c:pt>
                <c:pt idx="3">
                  <c:v>SRR11567261</c:v>
                </c:pt>
                <c:pt idx="4">
                  <c:v>SRR9045291</c:v>
                </c:pt>
                <c:pt idx="5">
                  <c:v>SRR9045294</c:v>
                </c:pt>
                <c:pt idx="6">
                  <c:v>SRR9045295</c:v>
                </c:pt>
                <c:pt idx="7">
                  <c:v>SRR9045297</c:v>
                </c:pt>
                <c:pt idx="8">
                  <c:v>ALJR_ Average</c:v>
                </c:pt>
                <c:pt idx="9">
                  <c:v>SRR10854653</c:v>
                </c:pt>
                <c:pt idx="10">
                  <c:v>SRR11567157</c:v>
                </c:pt>
                <c:pt idx="11">
                  <c:v>SRR9045292</c:v>
                </c:pt>
                <c:pt idx="12">
                  <c:v>SRR9045293</c:v>
                </c:pt>
                <c:pt idx="13">
                  <c:v>SRR9045296</c:v>
                </c:pt>
                <c:pt idx="14">
                  <c:v>SRR9045298</c:v>
                </c:pt>
                <c:pt idx="15">
                  <c:v>ALSA_ Average</c:v>
                </c:pt>
                <c:pt idx="16">
                  <c:v>SRR11828800</c:v>
                </c:pt>
                <c:pt idx="17">
                  <c:v>SRR11828899</c:v>
                </c:pt>
                <c:pt idx="18">
                  <c:v>SRR11829000</c:v>
                </c:pt>
                <c:pt idx="19">
                  <c:v>SRR11829104</c:v>
                </c:pt>
                <c:pt idx="20">
                  <c:v>SRR11829269</c:v>
                </c:pt>
                <c:pt idx="21">
                  <c:v>MASA_ Average</c:v>
                </c:pt>
                <c:pt idx="22">
                  <c:v>SRR11828593</c:v>
                </c:pt>
                <c:pt idx="23">
                  <c:v>SRR11828889</c:v>
                </c:pt>
                <c:pt idx="24">
                  <c:v>SRR11829102</c:v>
                </c:pt>
                <c:pt idx="25">
                  <c:v>SRR11829268</c:v>
                </c:pt>
                <c:pt idx="26">
                  <c:v>SRR12659820</c:v>
                </c:pt>
                <c:pt idx="27">
                  <c:v>MASP_Average</c:v>
                </c:pt>
              </c:strCache>
            </c:strRef>
          </c:cat>
          <c:val>
            <c:numRef>
              <c:f>Mapping_sample!$O$3:$O$30</c:f>
              <c:numCache>
                <c:formatCode>General</c:formatCode>
                <c:ptCount val="28"/>
                <c:pt idx="0">
                  <c:v>0.085907887412246</c:v>
                </c:pt>
                <c:pt idx="1">
                  <c:v>0.093543984542641</c:v>
                </c:pt>
                <c:pt idx="2">
                  <c:v>0.192867807523699</c:v>
                </c:pt>
                <c:pt idx="3">
                  <c:v>0.195654944324494</c:v>
                </c:pt>
                <c:pt idx="4">
                  <c:v>0.127410348667821</c:v>
                </c:pt>
                <c:pt idx="5">
                  <c:v>0.125216007191026</c:v>
                </c:pt>
                <c:pt idx="6">
                  <c:v>0.208265135146255</c:v>
                </c:pt>
                <c:pt idx="7">
                  <c:v>0.14223903464559</c:v>
                </c:pt>
                <c:pt idx="8">
                  <c:v>0.146388143681722</c:v>
                </c:pt>
                <c:pt idx="9">
                  <c:v>0.151706854817177</c:v>
                </c:pt>
                <c:pt idx="10">
                  <c:v>0.256692430638314</c:v>
                </c:pt>
                <c:pt idx="11">
                  <c:v>0.048857482118311</c:v>
                </c:pt>
                <c:pt idx="12">
                  <c:v>0.184299811867116</c:v>
                </c:pt>
                <c:pt idx="13">
                  <c:v>0.356253023669868</c:v>
                </c:pt>
                <c:pt idx="14">
                  <c:v>0.194326667659455</c:v>
                </c:pt>
                <c:pt idx="15">
                  <c:v>0.198689378461707</c:v>
                </c:pt>
                <c:pt idx="16">
                  <c:v>0.099947973828385</c:v>
                </c:pt>
                <c:pt idx="17">
                  <c:v>0.049831364245287</c:v>
                </c:pt>
                <c:pt idx="18">
                  <c:v>0.082813850994552</c:v>
                </c:pt>
                <c:pt idx="19">
                  <c:v>0.06521424794736</c:v>
                </c:pt>
                <c:pt idx="20">
                  <c:v>0.052682387766415</c:v>
                </c:pt>
                <c:pt idx="21">
                  <c:v>0.0700979649563998</c:v>
                </c:pt>
                <c:pt idx="22">
                  <c:v>0.007840538176044</c:v>
                </c:pt>
                <c:pt idx="23">
                  <c:v>0.012015717987727</c:v>
                </c:pt>
                <c:pt idx="24">
                  <c:v>0.033623330044432</c:v>
                </c:pt>
                <c:pt idx="25">
                  <c:v>0.003709776435136</c:v>
                </c:pt>
                <c:pt idx="26">
                  <c:v>0.054413609151689</c:v>
                </c:pt>
                <c:pt idx="27">
                  <c:v>0.0302834894585713</c:v>
                </c:pt>
              </c:numCache>
            </c:numRef>
          </c:val>
        </c:ser>
        <c:ser>
          <c:idx val="1"/>
          <c:order val="1"/>
          <c:tx>
            <c:strRef>
              <c:f>Mapping_sample!$S$1:$S$1</c:f>
              <c:strCache>
                <c:ptCount val="1"/>
                <c:pt idx="0">
                  <c:v>ALJR15</c:v>
                </c:pt>
              </c:strCache>
            </c:strRef>
          </c:tx>
          <c:spPr>
            <a:solidFill>
              <a:srgbClr val="95a16e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sample!$B$3:$B$30</c:f>
              <c:strCache>
                <c:ptCount val="28"/>
                <c:pt idx="0">
                  <c:v>SRR11061153</c:v>
                </c:pt>
                <c:pt idx="1">
                  <c:v>SRR11061154</c:v>
                </c:pt>
                <c:pt idx="2">
                  <c:v>SRR11567260</c:v>
                </c:pt>
                <c:pt idx="3">
                  <c:v>SRR11567261</c:v>
                </c:pt>
                <c:pt idx="4">
                  <c:v>SRR9045291</c:v>
                </c:pt>
                <c:pt idx="5">
                  <c:v>SRR9045294</c:v>
                </c:pt>
                <c:pt idx="6">
                  <c:v>SRR9045295</c:v>
                </c:pt>
                <c:pt idx="7">
                  <c:v>SRR9045297</c:v>
                </c:pt>
                <c:pt idx="8">
                  <c:v>ALJR_ Average</c:v>
                </c:pt>
                <c:pt idx="9">
                  <c:v>SRR10854653</c:v>
                </c:pt>
                <c:pt idx="10">
                  <c:v>SRR11567157</c:v>
                </c:pt>
                <c:pt idx="11">
                  <c:v>SRR9045292</c:v>
                </c:pt>
                <c:pt idx="12">
                  <c:v>SRR9045293</c:v>
                </c:pt>
                <c:pt idx="13">
                  <c:v>SRR9045296</c:v>
                </c:pt>
                <c:pt idx="14">
                  <c:v>SRR9045298</c:v>
                </c:pt>
                <c:pt idx="15">
                  <c:v>ALSA_ Average</c:v>
                </c:pt>
                <c:pt idx="16">
                  <c:v>SRR11828800</c:v>
                </c:pt>
                <c:pt idx="17">
                  <c:v>SRR11828899</c:v>
                </c:pt>
                <c:pt idx="18">
                  <c:v>SRR11829000</c:v>
                </c:pt>
                <c:pt idx="19">
                  <c:v>SRR11829104</c:v>
                </c:pt>
                <c:pt idx="20">
                  <c:v>SRR11829269</c:v>
                </c:pt>
                <c:pt idx="21">
                  <c:v>MASA_ Average</c:v>
                </c:pt>
                <c:pt idx="22">
                  <c:v>SRR11828593</c:v>
                </c:pt>
                <c:pt idx="23">
                  <c:v>SRR11828889</c:v>
                </c:pt>
                <c:pt idx="24">
                  <c:v>SRR11829102</c:v>
                </c:pt>
                <c:pt idx="25">
                  <c:v>SRR11829268</c:v>
                </c:pt>
                <c:pt idx="26">
                  <c:v>SRR12659820</c:v>
                </c:pt>
                <c:pt idx="27">
                  <c:v>MASP_Average</c:v>
                </c:pt>
              </c:strCache>
            </c:strRef>
          </c:cat>
          <c:val>
            <c:numRef>
              <c:f>Mapping_sample!$T$3:$T$30</c:f>
              <c:numCache>
                <c:formatCode>General</c:formatCode>
                <c:ptCount val="28"/>
                <c:pt idx="0">
                  <c:v>0.310420906029883</c:v>
                </c:pt>
                <c:pt idx="1">
                  <c:v>0.338061993699619</c:v>
                </c:pt>
                <c:pt idx="2">
                  <c:v>0.116020357027033</c:v>
                </c:pt>
                <c:pt idx="3">
                  <c:v>0.116045218908954</c:v>
                </c:pt>
                <c:pt idx="4">
                  <c:v>0.459196307407186</c:v>
                </c:pt>
                <c:pt idx="5">
                  <c:v>0.140404500220976</c:v>
                </c:pt>
                <c:pt idx="6">
                  <c:v>0.540978192480602</c:v>
                </c:pt>
                <c:pt idx="7">
                  <c:v>0.106471533189073</c:v>
                </c:pt>
                <c:pt idx="8">
                  <c:v>0.265949876120416</c:v>
                </c:pt>
                <c:pt idx="9">
                  <c:v>0.060469391392437</c:v>
                </c:pt>
                <c:pt idx="10">
                  <c:v>0.049783575514209</c:v>
                </c:pt>
                <c:pt idx="11">
                  <c:v>0.06476504262243</c:v>
                </c:pt>
                <c:pt idx="12">
                  <c:v>0.046333579429958</c:v>
                </c:pt>
                <c:pt idx="13">
                  <c:v>0.075654759744112</c:v>
                </c:pt>
                <c:pt idx="14">
                  <c:v>0.138094684869208</c:v>
                </c:pt>
                <c:pt idx="15">
                  <c:v>0.0725168389287257</c:v>
                </c:pt>
                <c:pt idx="16">
                  <c:v>0.007998639233888</c:v>
                </c:pt>
                <c:pt idx="17">
                  <c:v>0.011015473987083</c:v>
                </c:pt>
                <c:pt idx="18">
                  <c:v>0.010009193480828</c:v>
                </c:pt>
                <c:pt idx="19">
                  <c:v>0.022512937922759</c:v>
                </c:pt>
                <c:pt idx="20">
                  <c:v>0.004949996561408</c:v>
                </c:pt>
                <c:pt idx="21">
                  <c:v>0.0112972482371932</c:v>
                </c:pt>
                <c:pt idx="22">
                  <c:v>0.020129164330507</c:v>
                </c:pt>
                <c:pt idx="23">
                  <c:v>0.014011261257774</c:v>
                </c:pt>
                <c:pt idx="24">
                  <c:v>0.041904671797165</c:v>
                </c:pt>
                <c:pt idx="25">
                  <c:v>0.660202350457238</c:v>
                </c:pt>
                <c:pt idx="26">
                  <c:v>0.045091830915011</c:v>
                </c:pt>
                <c:pt idx="27">
                  <c:v>0.132106087832481</c:v>
                </c:pt>
              </c:numCache>
            </c:numRef>
          </c:val>
        </c:ser>
        <c:ser>
          <c:idx val="2"/>
          <c:order val="2"/>
          <c:tx>
            <c:strRef>
              <c:f>Mapping_sample!$D$1:$D$1</c:f>
              <c:strCache>
                <c:ptCount val="1"/>
                <c:pt idx="0">
                  <c:v>ALSA124</c:v>
                </c:pt>
              </c:strCache>
            </c:strRef>
          </c:tx>
          <c:spPr>
            <a:solidFill>
              <a:srgbClr val="555c41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sample!$B$3:$B$30</c:f>
              <c:strCache>
                <c:ptCount val="28"/>
                <c:pt idx="0">
                  <c:v>SRR11061153</c:v>
                </c:pt>
                <c:pt idx="1">
                  <c:v>SRR11061154</c:v>
                </c:pt>
                <c:pt idx="2">
                  <c:v>SRR11567260</c:v>
                </c:pt>
                <c:pt idx="3">
                  <c:v>SRR11567261</c:v>
                </c:pt>
                <c:pt idx="4">
                  <c:v>SRR9045291</c:v>
                </c:pt>
                <c:pt idx="5">
                  <c:v>SRR9045294</c:v>
                </c:pt>
                <c:pt idx="6">
                  <c:v>SRR9045295</c:v>
                </c:pt>
                <c:pt idx="7">
                  <c:v>SRR9045297</c:v>
                </c:pt>
                <c:pt idx="8">
                  <c:v>ALJR_ Average</c:v>
                </c:pt>
                <c:pt idx="9">
                  <c:v>SRR10854653</c:v>
                </c:pt>
                <c:pt idx="10">
                  <c:v>SRR11567157</c:v>
                </c:pt>
                <c:pt idx="11">
                  <c:v>SRR9045292</c:v>
                </c:pt>
                <c:pt idx="12">
                  <c:v>SRR9045293</c:v>
                </c:pt>
                <c:pt idx="13">
                  <c:v>SRR9045296</c:v>
                </c:pt>
                <c:pt idx="14">
                  <c:v>SRR9045298</c:v>
                </c:pt>
                <c:pt idx="15">
                  <c:v>ALSA_ Average</c:v>
                </c:pt>
                <c:pt idx="16">
                  <c:v>SRR11828800</c:v>
                </c:pt>
                <c:pt idx="17">
                  <c:v>SRR11828899</c:v>
                </c:pt>
                <c:pt idx="18">
                  <c:v>SRR11829000</c:v>
                </c:pt>
                <c:pt idx="19">
                  <c:v>SRR11829104</c:v>
                </c:pt>
                <c:pt idx="20">
                  <c:v>SRR11829269</c:v>
                </c:pt>
                <c:pt idx="21">
                  <c:v>MASA_ Average</c:v>
                </c:pt>
                <c:pt idx="22">
                  <c:v>SRR11828593</c:v>
                </c:pt>
                <c:pt idx="23">
                  <c:v>SRR11828889</c:v>
                </c:pt>
                <c:pt idx="24">
                  <c:v>SRR11829102</c:v>
                </c:pt>
                <c:pt idx="25">
                  <c:v>SRR11829268</c:v>
                </c:pt>
                <c:pt idx="26">
                  <c:v>SRR12659820</c:v>
                </c:pt>
                <c:pt idx="27">
                  <c:v>MASP_Average</c:v>
                </c:pt>
              </c:strCache>
            </c:strRef>
          </c:cat>
          <c:val>
            <c:numRef>
              <c:f>Mapping_sample!$E$3:$E$30</c:f>
              <c:numCache>
                <c:formatCode>General</c:formatCode>
                <c:ptCount val="28"/>
                <c:pt idx="0">
                  <c:v>0.138567348903208</c:v>
                </c:pt>
                <c:pt idx="1">
                  <c:v>0.130857621439051</c:v>
                </c:pt>
                <c:pt idx="2">
                  <c:v>0.216980448667731</c:v>
                </c:pt>
                <c:pt idx="3">
                  <c:v>0.214969411611136</c:v>
                </c:pt>
                <c:pt idx="4">
                  <c:v>0.102237989641037</c:v>
                </c:pt>
                <c:pt idx="5">
                  <c:v>0.520093633181695</c:v>
                </c:pt>
                <c:pt idx="6">
                  <c:v>0.32838747656639</c:v>
                </c:pt>
                <c:pt idx="7">
                  <c:v>0.26273320650524</c:v>
                </c:pt>
                <c:pt idx="8">
                  <c:v>0.239353392064436</c:v>
                </c:pt>
                <c:pt idx="9">
                  <c:v>0.166032741005291</c:v>
                </c:pt>
                <c:pt idx="10">
                  <c:v>0.53970573170728</c:v>
                </c:pt>
                <c:pt idx="11">
                  <c:v>0.665374229133001</c:v>
                </c:pt>
                <c:pt idx="12">
                  <c:v>0.439580278633616</c:v>
                </c:pt>
                <c:pt idx="13">
                  <c:v>0.361501489743176</c:v>
                </c:pt>
                <c:pt idx="14">
                  <c:v>0.498689658291114</c:v>
                </c:pt>
                <c:pt idx="15">
                  <c:v>0.445147354752246</c:v>
                </c:pt>
                <c:pt idx="16">
                  <c:v>0.008879359658951</c:v>
                </c:pt>
                <c:pt idx="17">
                  <c:v>0.03457356721855</c:v>
                </c:pt>
                <c:pt idx="18">
                  <c:v>0.009534365090541</c:v>
                </c:pt>
                <c:pt idx="19">
                  <c:v>0.008229177251743</c:v>
                </c:pt>
                <c:pt idx="20">
                  <c:v>0.004268189710195</c:v>
                </c:pt>
                <c:pt idx="21">
                  <c:v>0.013096931785996</c:v>
                </c:pt>
                <c:pt idx="22">
                  <c:v>0.002565481728398</c:v>
                </c:pt>
                <c:pt idx="23">
                  <c:v>0.004528060010756</c:v>
                </c:pt>
                <c:pt idx="24">
                  <c:v>0.004855139576603</c:v>
                </c:pt>
                <c:pt idx="25">
                  <c:v>0.005620052821111</c:v>
                </c:pt>
                <c:pt idx="26">
                  <c:v>0.016178547811286</c:v>
                </c:pt>
                <c:pt idx="27">
                  <c:v>0.00780736895569167</c:v>
                </c:pt>
              </c:numCache>
            </c:numRef>
          </c:val>
        </c:ser>
        <c:ser>
          <c:idx val="3"/>
          <c:order val="3"/>
          <c:tx>
            <c:strRef>
              <c:f>Mapping_sample!$I$1:$I$1</c:f>
              <c:strCache>
                <c:ptCount val="1"/>
                <c:pt idx="0">
                  <c:v>ALSA174</c:v>
                </c:pt>
              </c:strCache>
            </c:strRef>
          </c:tx>
          <c:spPr>
            <a:solidFill>
              <a:srgbClr val="555c41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sample!$B$3:$B$30</c:f>
              <c:strCache>
                <c:ptCount val="28"/>
                <c:pt idx="0">
                  <c:v>SRR11061153</c:v>
                </c:pt>
                <c:pt idx="1">
                  <c:v>SRR11061154</c:v>
                </c:pt>
                <c:pt idx="2">
                  <c:v>SRR11567260</c:v>
                </c:pt>
                <c:pt idx="3">
                  <c:v>SRR11567261</c:v>
                </c:pt>
                <c:pt idx="4">
                  <c:v>SRR9045291</c:v>
                </c:pt>
                <c:pt idx="5">
                  <c:v>SRR9045294</c:v>
                </c:pt>
                <c:pt idx="6">
                  <c:v>SRR9045295</c:v>
                </c:pt>
                <c:pt idx="7">
                  <c:v>SRR9045297</c:v>
                </c:pt>
                <c:pt idx="8">
                  <c:v>ALJR_ Average</c:v>
                </c:pt>
                <c:pt idx="9">
                  <c:v>SRR10854653</c:v>
                </c:pt>
                <c:pt idx="10">
                  <c:v>SRR11567157</c:v>
                </c:pt>
                <c:pt idx="11">
                  <c:v>SRR9045292</c:v>
                </c:pt>
                <c:pt idx="12">
                  <c:v>SRR9045293</c:v>
                </c:pt>
                <c:pt idx="13">
                  <c:v>SRR9045296</c:v>
                </c:pt>
                <c:pt idx="14">
                  <c:v>SRR9045298</c:v>
                </c:pt>
                <c:pt idx="15">
                  <c:v>ALSA_ Average</c:v>
                </c:pt>
                <c:pt idx="16">
                  <c:v>SRR11828800</c:v>
                </c:pt>
                <c:pt idx="17">
                  <c:v>SRR11828899</c:v>
                </c:pt>
                <c:pt idx="18">
                  <c:v>SRR11829000</c:v>
                </c:pt>
                <c:pt idx="19">
                  <c:v>SRR11829104</c:v>
                </c:pt>
                <c:pt idx="20">
                  <c:v>SRR11829269</c:v>
                </c:pt>
                <c:pt idx="21">
                  <c:v>MASA_ Average</c:v>
                </c:pt>
                <c:pt idx="22">
                  <c:v>SRR11828593</c:v>
                </c:pt>
                <c:pt idx="23">
                  <c:v>SRR11828889</c:v>
                </c:pt>
                <c:pt idx="24">
                  <c:v>SRR11829102</c:v>
                </c:pt>
                <c:pt idx="25">
                  <c:v>SRR11829268</c:v>
                </c:pt>
                <c:pt idx="26">
                  <c:v>SRR12659820</c:v>
                </c:pt>
                <c:pt idx="27">
                  <c:v>MASP_Average</c:v>
                </c:pt>
              </c:strCache>
            </c:strRef>
          </c:cat>
          <c:val>
            <c:numRef>
              <c:f>Mapping_sample!$J$3:$J$30</c:f>
              <c:numCache>
                <c:formatCode>General</c:formatCode>
                <c:ptCount val="28"/>
                <c:pt idx="0">
                  <c:v>0.038146523576323</c:v>
                </c:pt>
                <c:pt idx="1">
                  <c:v>0.043408172955149</c:v>
                </c:pt>
                <c:pt idx="2">
                  <c:v>0.119388062953087</c:v>
                </c:pt>
                <c:pt idx="3">
                  <c:v>0.120865914971159</c:v>
                </c:pt>
                <c:pt idx="4">
                  <c:v>0.083494039574433</c:v>
                </c:pt>
                <c:pt idx="5">
                  <c:v>0.095649841000914</c:v>
                </c:pt>
                <c:pt idx="6">
                  <c:v>0.13195134267616</c:v>
                </c:pt>
                <c:pt idx="7">
                  <c:v>0.139799732148056</c:v>
                </c:pt>
                <c:pt idx="8">
                  <c:v>0.0965879537319101</c:v>
                </c:pt>
                <c:pt idx="9">
                  <c:v>0.253517213678152</c:v>
                </c:pt>
                <c:pt idx="10">
                  <c:v>0.087028989049322</c:v>
                </c:pt>
                <c:pt idx="11">
                  <c:v>0.036158522956444</c:v>
                </c:pt>
                <c:pt idx="12">
                  <c:v>0.101836883204342</c:v>
                </c:pt>
                <c:pt idx="13">
                  <c:v>0.095852938218652</c:v>
                </c:pt>
                <c:pt idx="14">
                  <c:v>0.082898232123298</c:v>
                </c:pt>
                <c:pt idx="15">
                  <c:v>0.109548796538368</c:v>
                </c:pt>
                <c:pt idx="16">
                  <c:v>0.005547477568953</c:v>
                </c:pt>
                <c:pt idx="17">
                  <c:v>0.004021558375036</c:v>
                </c:pt>
                <c:pt idx="18">
                  <c:v>0.005376663762654</c:v>
                </c:pt>
                <c:pt idx="19">
                  <c:v>0.004062098429915</c:v>
                </c:pt>
                <c:pt idx="20">
                  <c:v>0.002687816604204</c:v>
                </c:pt>
                <c:pt idx="21">
                  <c:v>0.0043391229481524</c:v>
                </c:pt>
                <c:pt idx="22">
                  <c:v>0.002007904502934</c:v>
                </c:pt>
                <c:pt idx="23">
                  <c:v>0.000551958776821</c:v>
                </c:pt>
                <c:pt idx="24">
                  <c:v>0.001198900129562</c:v>
                </c:pt>
                <c:pt idx="25">
                  <c:v>0.00087636390903</c:v>
                </c:pt>
                <c:pt idx="26">
                  <c:v>0.005658549091445</c:v>
                </c:pt>
                <c:pt idx="27">
                  <c:v>0.00243879989299073</c:v>
                </c:pt>
              </c:numCache>
            </c:numRef>
          </c:val>
        </c:ser>
        <c:ser>
          <c:idx val="4"/>
          <c:order val="4"/>
          <c:tx>
            <c:strRef>
              <c:f>Mapping_sample!$X$1:$X$1</c:f>
              <c:strCache>
                <c:ptCount val="1"/>
                <c:pt idx="0">
                  <c:v>MASA10</c:v>
                </c:pt>
              </c:strCache>
            </c:strRef>
          </c:tx>
          <c:spPr>
            <a:solidFill>
              <a:srgbClr val="b16645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sample!$B$3:$B$30</c:f>
              <c:strCache>
                <c:ptCount val="28"/>
                <c:pt idx="0">
                  <c:v>SRR11061153</c:v>
                </c:pt>
                <c:pt idx="1">
                  <c:v>SRR11061154</c:v>
                </c:pt>
                <c:pt idx="2">
                  <c:v>SRR11567260</c:v>
                </c:pt>
                <c:pt idx="3">
                  <c:v>SRR11567261</c:v>
                </c:pt>
                <c:pt idx="4">
                  <c:v>SRR9045291</c:v>
                </c:pt>
                <c:pt idx="5">
                  <c:v>SRR9045294</c:v>
                </c:pt>
                <c:pt idx="6">
                  <c:v>SRR9045295</c:v>
                </c:pt>
                <c:pt idx="7">
                  <c:v>SRR9045297</c:v>
                </c:pt>
                <c:pt idx="8">
                  <c:v>ALJR_ Average</c:v>
                </c:pt>
                <c:pt idx="9">
                  <c:v>SRR10854653</c:v>
                </c:pt>
                <c:pt idx="10">
                  <c:v>SRR11567157</c:v>
                </c:pt>
                <c:pt idx="11">
                  <c:v>SRR9045292</c:v>
                </c:pt>
                <c:pt idx="12">
                  <c:v>SRR9045293</c:v>
                </c:pt>
                <c:pt idx="13">
                  <c:v>SRR9045296</c:v>
                </c:pt>
                <c:pt idx="14">
                  <c:v>SRR9045298</c:v>
                </c:pt>
                <c:pt idx="15">
                  <c:v>ALSA_ Average</c:v>
                </c:pt>
                <c:pt idx="16">
                  <c:v>SRR11828800</c:v>
                </c:pt>
                <c:pt idx="17">
                  <c:v>SRR11828899</c:v>
                </c:pt>
                <c:pt idx="18">
                  <c:v>SRR11829000</c:v>
                </c:pt>
                <c:pt idx="19">
                  <c:v>SRR11829104</c:v>
                </c:pt>
                <c:pt idx="20">
                  <c:v>SRR11829269</c:v>
                </c:pt>
                <c:pt idx="21">
                  <c:v>MASA_ Average</c:v>
                </c:pt>
                <c:pt idx="22">
                  <c:v>SRR11828593</c:v>
                </c:pt>
                <c:pt idx="23">
                  <c:v>SRR11828889</c:v>
                </c:pt>
                <c:pt idx="24">
                  <c:v>SRR11829102</c:v>
                </c:pt>
                <c:pt idx="25">
                  <c:v>SRR11829268</c:v>
                </c:pt>
                <c:pt idx="26">
                  <c:v>SRR12659820</c:v>
                </c:pt>
                <c:pt idx="27">
                  <c:v>MASP_Average</c:v>
                </c:pt>
              </c:strCache>
            </c:strRef>
          </c:cat>
          <c:val>
            <c:numRef>
              <c:f>Mapping_sample!$Y$3:$Y$30</c:f>
              <c:numCache>
                <c:formatCode>General</c:formatCode>
                <c:ptCount val="28"/>
                <c:pt idx="0">
                  <c:v>0.08414420954633</c:v>
                </c:pt>
                <c:pt idx="1">
                  <c:v>0.091674238031492</c:v>
                </c:pt>
                <c:pt idx="2">
                  <c:v>0.188664839441843</c:v>
                </c:pt>
                <c:pt idx="3">
                  <c:v>0.19276203925582</c:v>
                </c:pt>
                <c:pt idx="4">
                  <c:v>0.125227318338779</c:v>
                </c:pt>
                <c:pt idx="5">
                  <c:v>0.122963523616831</c:v>
                </c:pt>
                <c:pt idx="6">
                  <c:v>0.204142395211496</c:v>
                </c:pt>
                <c:pt idx="7">
                  <c:v>0.139321700339931</c:v>
                </c:pt>
                <c:pt idx="8">
                  <c:v>0.143612532972815</c:v>
                </c:pt>
                <c:pt idx="9">
                  <c:v>0.149089439490509</c:v>
                </c:pt>
                <c:pt idx="10">
                  <c:v>0.252367417069539</c:v>
                </c:pt>
                <c:pt idx="11">
                  <c:v>0.048177443907322</c:v>
                </c:pt>
                <c:pt idx="12">
                  <c:v>0.181159234222131</c:v>
                </c:pt>
                <c:pt idx="13">
                  <c:v>0.350142564626308</c:v>
                </c:pt>
                <c:pt idx="14">
                  <c:v>0.191785566976742</c:v>
                </c:pt>
                <c:pt idx="15">
                  <c:v>0.195453611048758</c:v>
                </c:pt>
                <c:pt idx="16">
                  <c:v>0.107409691935668</c:v>
                </c:pt>
                <c:pt idx="17">
                  <c:v>0.054100998377471</c:v>
                </c:pt>
                <c:pt idx="18">
                  <c:v>0.090174872209152</c:v>
                </c:pt>
                <c:pt idx="19">
                  <c:v>0.071067440410719</c:v>
                </c:pt>
                <c:pt idx="20">
                  <c:v>0.058661006224739</c:v>
                </c:pt>
                <c:pt idx="21">
                  <c:v>0.0762828018315498</c:v>
                </c:pt>
                <c:pt idx="22">
                  <c:v>0.008310406624469</c:v>
                </c:pt>
                <c:pt idx="23">
                  <c:v>0.012595149825838</c:v>
                </c:pt>
                <c:pt idx="24">
                  <c:v>0.034938601969866</c:v>
                </c:pt>
                <c:pt idx="25">
                  <c:v>0.00400025660723</c:v>
                </c:pt>
                <c:pt idx="26">
                  <c:v>0.05703803770637</c:v>
                </c:pt>
                <c:pt idx="27">
                  <c:v>0.0321942090942205</c:v>
                </c:pt>
              </c:numCache>
            </c:numRef>
          </c:val>
        </c:ser>
        <c:ser>
          <c:idx val="5"/>
          <c:order val="5"/>
          <c:tx>
            <c:strRef>
              <c:f>Mapping_sample!$AC$1:$AC$1</c:f>
              <c:strCache>
                <c:ptCount val="1"/>
                <c:pt idx="0">
                  <c:v>MASA4</c:v>
                </c:pt>
              </c:strCache>
            </c:strRef>
          </c:tx>
          <c:spPr>
            <a:solidFill>
              <a:srgbClr val="b16645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sample!$B$3:$B$30</c:f>
              <c:strCache>
                <c:ptCount val="28"/>
                <c:pt idx="0">
                  <c:v>SRR11061153</c:v>
                </c:pt>
                <c:pt idx="1">
                  <c:v>SRR11061154</c:v>
                </c:pt>
                <c:pt idx="2">
                  <c:v>SRR11567260</c:v>
                </c:pt>
                <c:pt idx="3">
                  <c:v>SRR11567261</c:v>
                </c:pt>
                <c:pt idx="4">
                  <c:v>SRR9045291</c:v>
                </c:pt>
                <c:pt idx="5">
                  <c:v>SRR9045294</c:v>
                </c:pt>
                <c:pt idx="6">
                  <c:v>SRR9045295</c:v>
                </c:pt>
                <c:pt idx="7">
                  <c:v>SRR9045297</c:v>
                </c:pt>
                <c:pt idx="8">
                  <c:v>ALJR_ Average</c:v>
                </c:pt>
                <c:pt idx="9">
                  <c:v>SRR10854653</c:v>
                </c:pt>
                <c:pt idx="10">
                  <c:v>SRR11567157</c:v>
                </c:pt>
                <c:pt idx="11">
                  <c:v>SRR9045292</c:v>
                </c:pt>
                <c:pt idx="12">
                  <c:v>SRR9045293</c:v>
                </c:pt>
                <c:pt idx="13">
                  <c:v>SRR9045296</c:v>
                </c:pt>
                <c:pt idx="14">
                  <c:v>SRR9045298</c:v>
                </c:pt>
                <c:pt idx="15">
                  <c:v>ALSA_ Average</c:v>
                </c:pt>
                <c:pt idx="16">
                  <c:v>SRR11828800</c:v>
                </c:pt>
                <c:pt idx="17">
                  <c:v>SRR11828899</c:v>
                </c:pt>
                <c:pt idx="18">
                  <c:v>SRR11829000</c:v>
                </c:pt>
                <c:pt idx="19">
                  <c:v>SRR11829104</c:v>
                </c:pt>
                <c:pt idx="20">
                  <c:v>SRR11829269</c:v>
                </c:pt>
                <c:pt idx="21">
                  <c:v>MASA_ Average</c:v>
                </c:pt>
                <c:pt idx="22">
                  <c:v>SRR11828593</c:v>
                </c:pt>
                <c:pt idx="23">
                  <c:v>SRR11828889</c:v>
                </c:pt>
                <c:pt idx="24">
                  <c:v>SRR11829102</c:v>
                </c:pt>
                <c:pt idx="25">
                  <c:v>SRR11829268</c:v>
                </c:pt>
                <c:pt idx="26">
                  <c:v>SRR12659820</c:v>
                </c:pt>
                <c:pt idx="27">
                  <c:v>MASP_Average</c:v>
                </c:pt>
              </c:strCache>
            </c:strRef>
          </c:cat>
          <c:val>
            <c:numRef>
              <c:f>Mapping_sample!$AD$3:$AD$30</c:f>
              <c:numCache>
                <c:formatCode>General</c:formatCode>
                <c:ptCount val="28"/>
                <c:pt idx="0">
                  <c:v>0.00354</c:v>
                </c:pt>
                <c:pt idx="1">
                  <c:v>0.00382</c:v>
                </c:pt>
                <c:pt idx="2">
                  <c:v>0.00218</c:v>
                </c:pt>
                <c:pt idx="3">
                  <c:v>0.00221</c:v>
                </c:pt>
                <c:pt idx="4">
                  <c:v>0.00301</c:v>
                </c:pt>
                <c:pt idx="5">
                  <c:v>0.00245</c:v>
                </c:pt>
                <c:pt idx="6">
                  <c:v>0.00343</c:v>
                </c:pt>
                <c:pt idx="7">
                  <c:v>0.00234</c:v>
                </c:pt>
                <c:pt idx="8">
                  <c:v>0.0028725</c:v>
                </c:pt>
                <c:pt idx="9">
                  <c:v>0.00202</c:v>
                </c:pt>
                <c:pt idx="10">
                  <c:v>0.00245</c:v>
                </c:pt>
                <c:pt idx="11">
                  <c:v>0.00318</c:v>
                </c:pt>
                <c:pt idx="12">
                  <c:v>0.00217</c:v>
                </c:pt>
                <c:pt idx="13">
                  <c:v>0.00233</c:v>
                </c:pt>
                <c:pt idx="14">
                  <c:v>0.003</c:v>
                </c:pt>
                <c:pt idx="15">
                  <c:v>0.002525</c:v>
                </c:pt>
                <c:pt idx="16">
                  <c:v>0.0901</c:v>
                </c:pt>
                <c:pt idx="17">
                  <c:v>0.0384</c:v>
                </c:pt>
                <c:pt idx="18">
                  <c:v>0.0583</c:v>
                </c:pt>
                <c:pt idx="19">
                  <c:v>0.202</c:v>
                </c:pt>
                <c:pt idx="20">
                  <c:v>0.101</c:v>
                </c:pt>
                <c:pt idx="21">
                  <c:v>0.09796</c:v>
                </c:pt>
                <c:pt idx="22">
                  <c:v>0.0149</c:v>
                </c:pt>
                <c:pt idx="23">
                  <c:v>0.006963172261439</c:v>
                </c:pt>
                <c:pt idx="24">
                  <c:v>0.00671</c:v>
                </c:pt>
                <c:pt idx="25">
                  <c:v>0.00745</c:v>
                </c:pt>
                <c:pt idx="26">
                  <c:v>0.0143</c:v>
                </c:pt>
                <c:pt idx="27">
                  <c:v>0.0247138620435732</c:v>
                </c:pt>
              </c:numCache>
            </c:numRef>
          </c:val>
        </c:ser>
        <c:ser>
          <c:idx val="6"/>
          <c:order val="6"/>
          <c:tx>
            <c:strRef>
              <c:f>Mapping_sample!$AH$1:$AH$1</c:f>
              <c:strCache>
                <c:ptCount val="1"/>
                <c:pt idx="0">
                  <c:v>MASP15</c:v>
                </c:pt>
              </c:strCache>
            </c:strRef>
          </c:tx>
          <c:spPr>
            <a:solidFill>
              <a:srgbClr val="d1a460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sample!$B$3:$B$30</c:f>
              <c:strCache>
                <c:ptCount val="28"/>
                <c:pt idx="0">
                  <c:v>SRR11061153</c:v>
                </c:pt>
                <c:pt idx="1">
                  <c:v>SRR11061154</c:v>
                </c:pt>
                <c:pt idx="2">
                  <c:v>SRR11567260</c:v>
                </c:pt>
                <c:pt idx="3">
                  <c:v>SRR11567261</c:v>
                </c:pt>
                <c:pt idx="4">
                  <c:v>SRR9045291</c:v>
                </c:pt>
                <c:pt idx="5">
                  <c:v>SRR9045294</c:v>
                </c:pt>
                <c:pt idx="6">
                  <c:v>SRR9045295</c:v>
                </c:pt>
                <c:pt idx="7">
                  <c:v>SRR9045297</c:v>
                </c:pt>
                <c:pt idx="8">
                  <c:v>ALJR_ Average</c:v>
                </c:pt>
                <c:pt idx="9">
                  <c:v>SRR10854653</c:v>
                </c:pt>
                <c:pt idx="10">
                  <c:v>SRR11567157</c:v>
                </c:pt>
                <c:pt idx="11">
                  <c:v>SRR9045292</c:v>
                </c:pt>
                <c:pt idx="12">
                  <c:v>SRR9045293</c:v>
                </c:pt>
                <c:pt idx="13">
                  <c:v>SRR9045296</c:v>
                </c:pt>
                <c:pt idx="14">
                  <c:v>SRR9045298</c:v>
                </c:pt>
                <c:pt idx="15">
                  <c:v>ALSA_ Average</c:v>
                </c:pt>
                <c:pt idx="16">
                  <c:v>SRR11828800</c:v>
                </c:pt>
                <c:pt idx="17">
                  <c:v>SRR11828899</c:v>
                </c:pt>
                <c:pt idx="18">
                  <c:v>SRR11829000</c:v>
                </c:pt>
                <c:pt idx="19">
                  <c:v>SRR11829104</c:v>
                </c:pt>
                <c:pt idx="20">
                  <c:v>SRR11829269</c:v>
                </c:pt>
                <c:pt idx="21">
                  <c:v>MASA_ Average</c:v>
                </c:pt>
                <c:pt idx="22">
                  <c:v>SRR11828593</c:v>
                </c:pt>
                <c:pt idx="23">
                  <c:v>SRR11828889</c:v>
                </c:pt>
                <c:pt idx="24">
                  <c:v>SRR11829102</c:v>
                </c:pt>
                <c:pt idx="25">
                  <c:v>SRR11829268</c:v>
                </c:pt>
                <c:pt idx="26">
                  <c:v>SRR12659820</c:v>
                </c:pt>
                <c:pt idx="27">
                  <c:v>MASP_Average</c:v>
                </c:pt>
              </c:strCache>
            </c:strRef>
          </c:cat>
          <c:val>
            <c:numRef>
              <c:f>Mapping_sample!$AI$3:$AI$30</c:f>
              <c:numCache>
                <c:formatCode>General</c:formatCode>
                <c:ptCount val="28"/>
                <c:pt idx="0">
                  <c:v>0.021954540152658</c:v>
                </c:pt>
                <c:pt idx="1">
                  <c:v>0.023301623516415</c:v>
                </c:pt>
                <c:pt idx="2">
                  <c:v>0.014378282721889</c:v>
                </c:pt>
                <c:pt idx="3">
                  <c:v>0.014471836813638</c:v>
                </c:pt>
                <c:pt idx="4">
                  <c:v>0.016637391517014</c:v>
                </c:pt>
                <c:pt idx="5">
                  <c:v>0.025380331805117</c:v>
                </c:pt>
                <c:pt idx="6">
                  <c:v>0.02164649758283</c:v>
                </c:pt>
                <c:pt idx="7">
                  <c:v>0.018644357413616</c:v>
                </c:pt>
                <c:pt idx="8">
                  <c:v>0.0195518576903971</c:v>
                </c:pt>
                <c:pt idx="9">
                  <c:v>0.007961932242666</c:v>
                </c:pt>
                <c:pt idx="10">
                  <c:v>0.014679640219639</c:v>
                </c:pt>
                <c:pt idx="11">
                  <c:v>0.015760885595867</c:v>
                </c:pt>
                <c:pt idx="12">
                  <c:v>0.010546241855715</c:v>
                </c:pt>
                <c:pt idx="13">
                  <c:v>0.015269346875407</c:v>
                </c:pt>
                <c:pt idx="14">
                  <c:v>0.016069625366301</c:v>
                </c:pt>
                <c:pt idx="15">
                  <c:v>0.0133812786925992</c:v>
                </c:pt>
                <c:pt idx="16">
                  <c:v>0.009522391680142</c:v>
                </c:pt>
                <c:pt idx="17">
                  <c:v>0.01643672585428</c:v>
                </c:pt>
                <c:pt idx="18">
                  <c:v>0.008941420185257</c:v>
                </c:pt>
                <c:pt idx="19">
                  <c:v>0.010536603416838</c:v>
                </c:pt>
                <c:pt idx="20">
                  <c:v>0.007807279608399</c:v>
                </c:pt>
                <c:pt idx="21">
                  <c:v>0.0106488841489832</c:v>
                </c:pt>
                <c:pt idx="22">
                  <c:v>0.083790074179385</c:v>
                </c:pt>
                <c:pt idx="23">
                  <c:v>0.098091316559548</c:v>
                </c:pt>
                <c:pt idx="24">
                  <c:v>0.083146294989945</c:v>
                </c:pt>
                <c:pt idx="25">
                  <c:v>0.023651978758317</c:v>
                </c:pt>
                <c:pt idx="26">
                  <c:v>0.622443828443694</c:v>
                </c:pt>
                <c:pt idx="27">
                  <c:v>0.153628729513312</c:v>
                </c:pt>
              </c:numCache>
            </c:numRef>
          </c:val>
        </c:ser>
        <c:ser>
          <c:idx val="7"/>
          <c:order val="7"/>
          <c:tx>
            <c:strRef>
              <c:f>Mapping_sample!$AM$1:$AM$1</c:f>
              <c:strCache>
                <c:ptCount val="1"/>
                <c:pt idx="0">
                  <c:v>MASP16</c:v>
                </c:pt>
              </c:strCache>
            </c:strRef>
          </c:tx>
          <c:spPr>
            <a:solidFill>
              <a:srgbClr val="d1a460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sample!$B$3:$B$30</c:f>
              <c:strCache>
                <c:ptCount val="28"/>
                <c:pt idx="0">
                  <c:v>SRR11061153</c:v>
                </c:pt>
                <c:pt idx="1">
                  <c:v>SRR11061154</c:v>
                </c:pt>
                <c:pt idx="2">
                  <c:v>SRR11567260</c:v>
                </c:pt>
                <c:pt idx="3">
                  <c:v>SRR11567261</c:v>
                </c:pt>
                <c:pt idx="4">
                  <c:v>SRR9045291</c:v>
                </c:pt>
                <c:pt idx="5">
                  <c:v>SRR9045294</c:v>
                </c:pt>
                <c:pt idx="6">
                  <c:v>SRR9045295</c:v>
                </c:pt>
                <c:pt idx="7">
                  <c:v>SRR9045297</c:v>
                </c:pt>
                <c:pt idx="8">
                  <c:v>ALJR_ Average</c:v>
                </c:pt>
                <c:pt idx="9">
                  <c:v>SRR10854653</c:v>
                </c:pt>
                <c:pt idx="10">
                  <c:v>SRR11567157</c:v>
                </c:pt>
                <c:pt idx="11">
                  <c:v>SRR9045292</c:v>
                </c:pt>
                <c:pt idx="12">
                  <c:v>SRR9045293</c:v>
                </c:pt>
                <c:pt idx="13">
                  <c:v>SRR9045296</c:v>
                </c:pt>
                <c:pt idx="14">
                  <c:v>SRR9045298</c:v>
                </c:pt>
                <c:pt idx="15">
                  <c:v>ALSA_ Average</c:v>
                </c:pt>
                <c:pt idx="16">
                  <c:v>SRR11828800</c:v>
                </c:pt>
                <c:pt idx="17">
                  <c:v>SRR11828899</c:v>
                </c:pt>
                <c:pt idx="18">
                  <c:v>SRR11829000</c:v>
                </c:pt>
                <c:pt idx="19">
                  <c:v>SRR11829104</c:v>
                </c:pt>
                <c:pt idx="20">
                  <c:v>SRR11829269</c:v>
                </c:pt>
                <c:pt idx="21">
                  <c:v>MASA_ Average</c:v>
                </c:pt>
                <c:pt idx="22">
                  <c:v>SRR11828593</c:v>
                </c:pt>
                <c:pt idx="23">
                  <c:v>SRR11828889</c:v>
                </c:pt>
                <c:pt idx="24">
                  <c:v>SRR11829102</c:v>
                </c:pt>
                <c:pt idx="25">
                  <c:v>SRR11829268</c:v>
                </c:pt>
                <c:pt idx="26">
                  <c:v>SRR12659820</c:v>
                </c:pt>
                <c:pt idx="27">
                  <c:v>MASP_Average</c:v>
                </c:pt>
              </c:strCache>
            </c:strRef>
          </c:cat>
          <c:val>
            <c:numRef>
              <c:f>Mapping_sample!$AN$3:$AN$30</c:f>
              <c:numCache>
                <c:formatCode>General</c:formatCode>
                <c:ptCount val="28"/>
                <c:pt idx="0">
                  <c:v>0.00984</c:v>
                </c:pt>
                <c:pt idx="1">
                  <c:v>0.0111</c:v>
                </c:pt>
                <c:pt idx="2">
                  <c:v>0.00953</c:v>
                </c:pt>
                <c:pt idx="3">
                  <c:v>0.0101</c:v>
                </c:pt>
                <c:pt idx="4">
                  <c:v>0.0239</c:v>
                </c:pt>
                <c:pt idx="5">
                  <c:v>0.00597</c:v>
                </c:pt>
                <c:pt idx="6">
                  <c:v>0.0156</c:v>
                </c:pt>
                <c:pt idx="7">
                  <c:v>0.0115</c:v>
                </c:pt>
                <c:pt idx="8">
                  <c:v>0.0121925</c:v>
                </c:pt>
                <c:pt idx="9">
                  <c:v>0.0066</c:v>
                </c:pt>
                <c:pt idx="10">
                  <c:v>0.00757</c:v>
                </c:pt>
                <c:pt idx="11">
                  <c:v>0.00608</c:v>
                </c:pt>
                <c:pt idx="12">
                  <c:v>0.00477</c:v>
                </c:pt>
                <c:pt idx="13">
                  <c:v>0.00617</c:v>
                </c:pt>
                <c:pt idx="14">
                  <c:v>0.00521</c:v>
                </c:pt>
                <c:pt idx="15">
                  <c:v>0.00606666666666667</c:v>
                </c:pt>
                <c:pt idx="16">
                  <c:v>0.0124</c:v>
                </c:pt>
                <c:pt idx="17">
                  <c:v>0.00887</c:v>
                </c:pt>
                <c:pt idx="18">
                  <c:v>0.00903</c:v>
                </c:pt>
                <c:pt idx="19">
                  <c:v>0.00795</c:v>
                </c:pt>
                <c:pt idx="20">
                  <c:v>0.00959</c:v>
                </c:pt>
                <c:pt idx="21">
                  <c:v>0.009568</c:v>
                </c:pt>
                <c:pt idx="22">
                  <c:v>0.033</c:v>
                </c:pt>
                <c:pt idx="23">
                  <c:v>0.055997591561594</c:v>
                </c:pt>
                <c:pt idx="24">
                  <c:v>0.0542</c:v>
                </c:pt>
                <c:pt idx="25">
                  <c:v>0.0172</c:v>
                </c:pt>
                <c:pt idx="26">
                  <c:v>0.219</c:v>
                </c:pt>
                <c:pt idx="27">
                  <c:v>0.064827598593599</c:v>
                </c:pt>
              </c:numCache>
            </c:numRef>
          </c:val>
        </c:ser>
        <c:gapWidth val="100"/>
        <c:overlap val="0"/>
        <c:axId val="39914838"/>
        <c:axId val="10765796"/>
      </c:barChart>
      <c:catAx>
        <c:axId val="399148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latin typeface="Arial"/>
                  </a:defRPr>
                </a:pPr>
                <a:r>
                  <a:rPr b="0" sz="1200" spc="-1" strike="noStrike">
                    <a:latin typeface="Arial"/>
                  </a:rPr>
                  <a:t>Samp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 rot="-5340000"/>
          <a:lstStyle/>
          <a:p>
            <a:pPr>
              <a:defRPr b="0" sz="1200" spc="-1" strike="noStrike">
                <a:latin typeface="Arial"/>
              </a:defRPr>
            </a:pPr>
          </a:p>
        </c:txPr>
        <c:crossAx val="10765796"/>
        <c:crossesAt val="0"/>
        <c:auto val="1"/>
        <c:lblAlgn val="ctr"/>
        <c:lblOffset val="100"/>
        <c:noMultiLvlLbl val="0"/>
      </c:catAx>
      <c:valAx>
        <c:axId val="10765796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latin typeface="Arial"/>
                  </a:defRPr>
                </a:pPr>
                <a:r>
                  <a:rPr b="0" sz="1200" spc="-1" strike="noStrike">
                    <a:latin typeface="Arial"/>
                  </a:rPr>
                  <a:t>Percentage of Mapped Reads</a:t>
                </a:r>
              </a:p>
            </c:rich>
          </c:tx>
          <c:layout>
            <c:manualLayout>
              <c:xMode val="edge"/>
              <c:yMode val="edge"/>
              <c:x val="0"/>
              <c:y val="0.201179647527004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9914838"/>
        <c:crossesAt val="0"/>
        <c:crossBetween val="between"/>
        <c:majorUnit val="0.25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936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740821001795555"/>
          <c:y val="0.0261311034791698"/>
          <c:w val="0.842827069531298"/>
          <c:h val="0.6272211437957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apping_sample!$N$1:$N$1</c:f>
              <c:strCache>
                <c:ptCount val="1"/>
                <c:pt idx="0">
                  <c:v>ALJR36</c:v>
                </c:pt>
              </c:strCache>
            </c:strRef>
          </c:tx>
          <c:spPr>
            <a:solidFill>
              <a:srgbClr val="95a16e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sample!$B$3:$B$30</c:f>
              <c:strCache>
                <c:ptCount val="28"/>
                <c:pt idx="0">
                  <c:v>SRR11061153</c:v>
                </c:pt>
                <c:pt idx="1">
                  <c:v>SRR11061154</c:v>
                </c:pt>
                <c:pt idx="2">
                  <c:v>SRR11567260</c:v>
                </c:pt>
                <c:pt idx="3">
                  <c:v>SRR11567261</c:v>
                </c:pt>
                <c:pt idx="4">
                  <c:v>SRR9045291</c:v>
                </c:pt>
                <c:pt idx="5">
                  <c:v>SRR9045294</c:v>
                </c:pt>
                <c:pt idx="6">
                  <c:v>SRR9045295</c:v>
                </c:pt>
                <c:pt idx="7">
                  <c:v>SRR9045297</c:v>
                </c:pt>
                <c:pt idx="8">
                  <c:v>ALJR_ Average</c:v>
                </c:pt>
                <c:pt idx="9">
                  <c:v>SRR10854653</c:v>
                </c:pt>
                <c:pt idx="10">
                  <c:v>SRR11567157</c:v>
                </c:pt>
                <c:pt idx="11">
                  <c:v>SRR9045292</c:v>
                </c:pt>
                <c:pt idx="12">
                  <c:v>SRR9045293</c:v>
                </c:pt>
                <c:pt idx="13">
                  <c:v>SRR9045296</c:v>
                </c:pt>
                <c:pt idx="14">
                  <c:v>SRR9045298</c:v>
                </c:pt>
                <c:pt idx="15">
                  <c:v>ALSA_ Average</c:v>
                </c:pt>
                <c:pt idx="16">
                  <c:v>SRR11828800</c:v>
                </c:pt>
                <c:pt idx="17">
                  <c:v>SRR11828899</c:v>
                </c:pt>
                <c:pt idx="18">
                  <c:v>SRR11829000</c:v>
                </c:pt>
                <c:pt idx="19">
                  <c:v>SRR11829104</c:v>
                </c:pt>
                <c:pt idx="20">
                  <c:v>SRR11829269</c:v>
                </c:pt>
                <c:pt idx="21">
                  <c:v>MASA_ Average</c:v>
                </c:pt>
                <c:pt idx="22">
                  <c:v>SRR11828593</c:v>
                </c:pt>
                <c:pt idx="23">
                  <c:v>SRR11828889</c:v>
                </c:pt>
                <c:pt idx="24">
                  <c:v>SRR11829102</c:v>
                </c:pt>
                <c:pt idx="25">
                  <c:v>SRR11829268</c:v>
                </c:pt>
                <c:pt idx="26">
                  <c:v>SRR12659820</c:v>
                </c:pt>
                <c:pt idx="27">
                  <c:v>MASP_Average</c:v>
                </c:pt>
              </c:strCache>
            </c:strRef>
          </c:cat>
          <c:val>
            <c:numRef>
              <c:f>Mapping_sample!$N$3:$N$30</c:f>
              <c:numCache>
                <c:formatCode>General</c:formatCode>
                <c:ptCount val="28"/>
                <c:pt idx="0">
                  <c:v>56844</c:v>
                </c:pt>
                <c:pt idx="1">
                  <c:v>37973</c:v>
                </c:pt>
                <c:pt idx="2">
                  <c:v>173642</c:v>
                </c:pt>
                <c:pt idx="3">
                  <c:v>80280</c:v>
                </c:pt>
                <c:pt idx="4">
                  <c:v>106631</c:v>
                </c:pt>
                <c:pt idx="5">
                  <c:v>134973</c:v>
                </c:pt>
                <c:pt idx="6">
                  <c:v>123209</c:v>
                </c:pt>
                <c:pt idx="7">
                  <c:v>127352</c:v>
                </c:pt>
                <c:pt idx="8">
                  <c:v>105113</c:v>
                </c:pt>
                <c:pt idx="9">
                  <c:v>70538</c:v>
                </c:pt>
                <c:pt idx="10">
                  <c:v>299068</c:v>
                </c:pt>
                <c:pt idx="11">
                  <c:v>69618</c:v>
                </c:pt>
                <c:pt idx="12">
                  <c:v>174055</c:v>
                </c:pt>
                <c:pt idx="13">
                  <c:v>209538</c:v>
                </c:pt>
                <c:pt idx="14">
                  <c:v>107904</c:v>
                </c:pt>
                <c:pt idx="15">
                  <c:v>155120.166666667</c:v>
                </c:pt>
                <c:pt idx="16">
                  <c:v>47096</c:v>
                </c:pt>
                <c:pt idx="17">
                  <c:v>21895</c:v>
                </c:pt>
                <c:pt idx="18">
                  <c:v>35056</c:v>
                </c:pt>
                <c:pt idx="19">
                  <c:v>30439</c:v>
                </c:pt>
                <c:pt idx="20">
                  <c:v>26735</c:v>
                </c:pt>
                <c:pt idx="21">
                  <c:v>32244.2</c:v>
                </c:pt>
                <c:pt idx="22">
                  <c:v>2503</c:v>
                </c:pt>
                <c:pt idx="23">
                  <c:v>4811</c:v>
                </c:pt>
                <c:pt idx="24">
                  <c:v>12424</c:v>
                </c:pt>
                <c:pt idx="25">
                  <c:v>1507</c:v>
                </c:pt>
                <c:pt idx="26">
                  <c:v>31743</c:v>
                </c:pt>
                <c:pt idx="27">
                  <c:v>14205.3666666667</c:v>
                </c:pt>
              </c:numCache>
            </c:numRef>
          </c:val>
        </c:ser>
        <c:ser>
          <c:idx val="1"/>
          <c:order val="1"/>
          <c:tx>
            <c:strRef>
              <c:f>Mapping_sample!$S$1:$S$1</c:f>
              <c:strCache>
                <c:ptCount val="1"/>
                <c:pt idx="0">
                  <c:v>ALJR15</c:v>
                </c:pt>
              </c:strCache>
            </c:strRef>
          </c:tx>
          <c:spPr>
            <a:solidFill>
              <a:srgbClr val="95a16e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sample!$B$3:$B$30</c:f>
              <c:strCache>
                <c:ptCount val="28"/>
                <c:pt idx="0">
                  <c:v>SRR11061153</c:v>
                </c:pt>
                <c:pt idx="1">
                  <c:v>SRR11061154</c:v>
                </c:pt>
                <c:pt idx="2">
                  <c:v>SRR11567260</c:v>
                </c:pt>
                <c:pt idx="3">
                  <c:v>SRR11567261</c:v>
                </c:pt>
                <c:pt idx="4">
                  <c:v>SRR9045291</c:v>
                </c:pt>
                <c:pt idx="5">
                  <c:v>SRR9045294</c:v>
                </c:pt>
                <c:pt idx="6">
                  <c:v>SRR9045295</c:v>
                </c:pt>
                <c:pt idx="7">
                  <c:v>SRR9045297</c:v>
                </c:pt>
                <c:pt idx="8">
                  <c:v>ALJR_ Average</c:v>
                </c:pt>
                <c:pt idx="9">
                  <c:v>SRR10854653</c:v>
                </c:pt>
                <c:pt idx="10">
                  <c:v>SRR11567157</c:v>
                </c:pt>
                <c:pt idx="11">
                  <c:v>SRR9045292</c:v>
                </c:pt>
                <c:pt idx="12">
                  <c:v>SRR9045293</c:v>
                </c:pt>
                <c:pt idx="13">
                  <c:v>SRR9045296</c:v>
                </c:pt>
                <c:pt idx="14">
                  <c:v>SRR9045298</c:v>
                </c:pt>
                <c:pt idx="15">
                  <c:v>ALSA_ Average</c:v>
                </c:pt>
                <c:pt idx="16">
                  <c:v>SRR11828800</c:v>
                </c:pt>
                <c:pt idx="17">
                  <c:v>SRR11828899</c:v>
                </c:pt>
                <c:pt idx="18">
                  <c:v>SRR11829000</c:v>
                </c:pt>
                <c:pt idx="19">
                  <c:v>SRR11829104</c:v>
                </c:pt>
                <c:pt idx="20">
                  <c:v>SRR11829269</c:v>
                </c:pt>
                <c:pt idx="21">
                  <c:v>MASA_ Average</c:v>
                </c:pt>
                <c:pt idx="22">
                  <c:v>SRR11828593</c:v>
                </c:pt>
                <c:pt idx="23">
                  <c:v>SRR11828889</c:v>
                </c:pt>
                <c:pt idx="24">
                  <c:v>SRR11829102</c:v>
                </c:pt>
                <c:pt idx="25">
                  <c:v>SRR11829268</c:v>
                </c:pt>
                <c:pt idx="26">
                  <c:v>SRR12659820</c:v>
                </c:pt>
                <c:pt idx="27">
                  <c:v>MASP_Average</c:v>
                </c:pt>
              </c:strCache>
            </c:strRef>
          </c:cat>
          <c:val>
            <c:numRef>
              <c:f>Mapping_sample!$S$3:$S$30</c:f>
              <c:numCache>
                <c:formatCode>General</c:formatCode>
                <c:ptCount val="28"/>
                <c:pt idx="0">
                  <c:v>205401</c:v>
                </c:pt>
                <c:pt idx="1">
                  <c:v>137232</c:v>
                </c:pt>
                <c:pt idx="2">
                  <c:v>104455</c:v>
                </c:pt>
                <c:pt idx="3">
                  <c:v>47615</c:v>
                </c:pt>
                <c:pt idx="4">
                  <c:v>384306</c:v>
                </c:pt>
                <c:pt idx="5">
                  <c:v>151345</c:v>
                </c:pt>
                <c:pt idx="6">
                  <c:v>320041</c:v>
                </c:pt>
                <c:pt idx="7">
                  <c:v>95328</c:v>
                </c:pt>
                <c:pt idx="8">
                  <c:v>180715.375</c:v>
                </c:pt>
                <c:pt idx="9">
                  <c:v>28116</c:v>
                </c:pt>
                <c:pt idx="10">
                  <c:v>58002</c:v>
                </c:pt>
                <c:pt idx="11">
                  <c:v>92285</c:v>
                </c:pt>
                <c:pt idx="12">
                  <c:v>43758</c:v>
                </c:pt>
                <c:pt idx="13">
                  <c:v>44498</c:v>
                </c:pt>
                <c:pt idx="14">
                  <c:v>76680</c:v>
                </c:pt>
                <c:pt idx="15">
                  <c:v>57223.1666666667</c:v>
                </c:pt>
                <c:pt idx="16">
                  <c:v>3769</c:v>
                </c:pt>
                <c:pt idx="17">
                  <c:v>4840</c:v>
                </c:pt>
                <c:pt idx="18">
                  <c:v>4237</c:v>
                </c:pt>
                <c:pt idx="19">
                  <c:v>10508</c:v>
                </c:pt>
                <c:pt idx="20">
                  <c:v>2512</c:v>
                </c:pt>
                <c:pt idx="21">
                  <c:v>5173.2</c:v>
                </c:pt>
                <c:pt idx="22">
                  <c:v>6426</c:v>
                </c:pt>
                <c:pt idx="23">
                  <c:v>5610</c:v>
                </c:pt>
                <c:pt idx="24">
                  <c:v>15484</c:v>
                </c:pt>
                <c:pt idx="25">
                  <c:v>268190</c:v>
                </c:pt>
                <c:pt idx="26">
                  <c:v>26305</c:v>
                </c:pt>
                <c:pt idx="27">
                  <c:v>54531.3666666667</c:v>
                </c:pt>
              </c:numCache>
            </c:numRef>
          </c:val>
        </c:ser>
        <c:ser>
          <c:idx val="2"/>
          <c:order val="2"/>
          <c:tx>
            <c:strRef>
              <c:f>Mapping_sample!$D$1:$D$1</c:f>
              <c:strCache>
                <c:ptCount val="1"/>
                <c:pt idx="0">
                  <c:v>ALSA124</c:v>
                </c:pt>
              </c:strCache>
            </c:strRef>
          </c:tx>
          <c:spPr>
            <a:solidFill>
              <a:srgbClr val="555c41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sample!$B$3:$B$30</c:f>
              <c:strCache>
                <c:ptCount val="28"/>
                <c:pt idx="0">
                  <c:v>SRR11061153</c:v>
                </c:pt>
                <c:pt idx="1">
                  <c:v>SRR11061154</c:v>
                </c:pt>
                <c:pt idx="2">
                  <c:v>SRR11567260</c:v>
                </c:pt>
                <c:pt idx="3">
                  <c:v>SRR11567261</c:v>
                </c:pt>
                <c:pt idx="4">
                  <c:v>SRR9045291</c:v>
                </c:pt>
                <c:pt idx="5">
                  <c:v>SRR9045294</c:v>
                </c:pt>
                <c:pt idx="6">
                  <c:v>SRR9045295</c:v>
                </c:pt>
                <c:pt idx="7">
                  <c:v>SRR9045297</c:v>
                </c:pt>
                <c:pt idx="8">
                  <c:v>ALJR_ Average</c:v>
                </c:pt>
                <c:pt idx="9">
                  <c:v>SRR10854653</c:v>
                </c:pt>
                <c:pt idx="10">
                  <c:v>SRR11567157</c:v>
                </c:pt>
                <c:pt idx="11">
                  <c:v>SRR9045292</c:v>
                </c:pt>
                <c:pt idx="12">
                  <c:v>SRR9045293</c:v>
                </c:pt>
                <c:pt idx="13">
                  <c:v>SRR9045296</c:v>
                </c:pt>
                <c:pt idx="14">
                  <c:v>SRR9045298</c:v>
                </c:pt>
                <c:pt idx="15">
                  <c:v>ALSA_ Average</c:v>
                </c:pt>
                <c:pt idx="16">
                  <c:v>SRR11828800</c:v>
                </c:pt>
                <c:pt idx="17">
                  <c:v>SRR11828899</c:v>
                </c:pt>
                <c:pt idx="18">
                  <c:v>SRR11829000</c:v>
                </c:pt>
                <c:pt idx="19">
                  <c:v>SRR11829104</c:v>
                </c:pt>
                <c:pt idx="20">
                  <c:v>SRR11829269</c:v>
                </c:pt>
                <c:pt idx="21">
                  <c:v>MASA_ Average</c:v>
                </c:pt>
                <c:pt idx="22">
                  <c:v>SRR11828593</c:v>
                </c:pt>
                <c:pt idx="23">
                  <c:v>SRR11828889</c:v>
                </c:pt>
                <c:pt idx="24">
                  <c:v>SRR11829102</c:v>
                </c:pt>
                <c:pt idx="25">
                  <c:v>SRR11829268</c:v>
                </c:pt>
                <c:pt idx="26">
                  <c:v>SRR12659820</c:v>
                </c:pt>
                <c:pt idx="27">
                  <c:v>MASP_Average</c:v>
                </c:pt>
              </c:strCache>
            </c:strRef>
          </c:cat>
          <c:val>
            <c:numRef>
              <c:f>Mapping_sample!$D$3:$D$30</c:f>
              <c:numCache>
                <c:formatCode>General</c:formatCode>
                <c:ptCount val="28"/>
                <c:pt idx="0">
                  <c:v>91688</c:v>
                </c:pt>
                <c:pt idx="1">
                  <c:v>53120</c:v>
                </c:pt>
                <c:pt idx="2">
                  <c:v>195351</c:v>
                </c:pt>
                <c:pt idx="3">
                  <c:v>88205</c:v>
                </c:pt>
                <c:pt idx="4">
                  <c:v>85564</c:v>
                </c:pt>
                <c:pt idx="5">
                  <c:v>560620</c:v>
                </c:pt>
                <c:pt idx="6">
                  <c:v>194273</c:v>
                </c:pt>
                <c:pt idx="7">
                  <c:v>235235</c:v>
                </c:pt>
                <c:pt idx="8">
                  <c:v>188007</c:v>
                </c:pt>
                <c:pt idx="9">
                  <c:v>77199</c:v>
                </c:pt>
                <c:pt idx="10">
                  <c:v>628802</c:v>
                </c:pt>
                <c:pt idx="11">
                  <c:v>948105</c:v>
                </c:pt>
                <c:pt idx="12">
                  <c:v>415145</c:v>
                </c:pt>
                <c:pt idx="13">
                  <c:v>212625</c:v>
                </c:pt>
                <c:pt idx="14">
                  <c:v>276908</c:v>
                </c:pt>
                <c:pt idx="15">
                  <c:v>426464</c:v>
                </c:pt>
                <c:pt idx="16">
                  <c:v>4184</c:v>
                </c:pt>
                <c:pt idx="17">
                  <c:v>15191</c:v>
                </c:pt>
                <c:pt idx="18">
                  <c:v>4036</c:v>
                </c:pt>
                <c:pt idx="19">
                  <c:v>3841</c:v>
                </c:pt>
                <c:pt idx="20">
                  <c:v>2166</c:v>
                </c:pt>
                <c:pt idx="21">
                  <c:v>5883.6</c:v>
                </c:pt>
                <c:pt idx="22">
                  <c:v>819</c:v>
                </c:pt>
                <c:pt idx="23">
                  <c:v>1813</c:v>
                </c:pt>
                <c:pt idx="24">
                  <c:v>1794</c:v>
                </c:pt>
                <c:pt idx="25">
                  <c:v>2283</c:v>
                </c:pt>
                <c:pt idx="26">
                  <c:v>9438</c:v>
                </c:pt>
                <c:pt idx="27">
                  <c:v>3671.76666666667</c:v>
                </c:pt>
              </c:numCache>
            </c:numRef>
          </c:val>
        </c:ser>
        <c:ser>
          <c:idx val="3"/>
          <c:order val="3"/>
          <c:tx>
            <c:strRef>
              <c:f>Mapping_sample!$I$1:$I$1</c:f>
              <c:strCache>
                <c:ptCount val="1"/>
                <c:pt idx="0">
                  <c:v>ALSA174</c:v>
                </c:pt>
              </c:strCache>
            </c:strRef>
          </c:tx>
          <c:spPr>
            <a:solidFill>
              <a:srgbClr val="555c41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sample!$B$3:$B$30</c:f>
              <c:strCache>
                <c:ptCount val="28"/>
                <c:pt idx="0">
                  <c:v>SRR11061153</c:v>
                </c:pt>
                <c:pt idx="1">
                  <c:v>SRR11061154</c:v>
                </c:pt>
                <c:pt idx="2">
                  <c:v>SRR11567260</c:v>
                </c:pt>
                <c:pt idx="3">
                  <c:v>SRR11567261</c:v>
                </c:pt>
                <c:pt idx="4">
                  <c:v>SRR9045291</c:v>
                </c:pt>
                <c:pt idx="5">
                  <c:v>SRR9045294</c:v>
                </c:pt>
                <c:pt idx="6">
                  <c:v>SRR9045295</c:v>
                </c:pt>
                <c:pt idx="7">
                  <c:v>SRR9045297</c:v>
                </c:pt>
                <c:pt idx="8">
                  <c:v>ALJR_ Average</c:v>
                </c:pt>
                <c:pt idx="9">
                  <c:v>SRR10854653</c:v>
                </c:pt>
                <c:pt idx="10">
                  <c:v>SRR11567157</c:v>
                </c:pt>
                <c:pt idx="11">
                  <c:v>SRR9045292</c:v>
                </c:pt>
                <c:pt idx="12">
                  <c:v>SRR9045293</c:v>
                </c:pt>
                <c:pt idx="13">
                  <c:v>SRR9045296</c:v>
                </c:pt>
                <c:pt idx="14">
                  <c:v>SRR9045298</c:v>
                </c:pt>
                <c:pt idx="15">
                  <c:v>ALSA_ Average</c:v>
                </c:pt>
                <c:pt idx="16">
                  <c:v>SRR11828800</c:v>
                </c:pt>
                <c:pt idx="17">
                  <c:v>SRR11828899</c:v>
                </c:pt>
                <c:pt idx="18">
                  <c:v>SRR11829000</c:v>
                </c:pt>
                <c:pt idx="19">
                  <c:v>SRR11829104</c:v>
                </c:pt>
                <c:pt idx="20">
                  <c:v>SRR11829269</c:v>
                </c:pt>
                <c:pt idx="21">
                  <c:v>MASA_ Average</c:v>
                </c:pt>
                <c:pt idx="22">
                  <c:v>SRR11828593</c:v>
                </c:pt>
                <c:pt idx="23">
                  <c:v>SRR11828889</c:v>
                </c:pt>
                <c:pt idx="24">
                  <c:v>SRR11829102</c:v>
                </c:pt>
                <c:pt idx="25">
                  <c:v>SRR11829268</c:v>
                </c:pt>
                <c:pt idx="26">
                  <c:v>SRR12659820</c:v>
                </c:pt>
                <c:pt idx="27">
                  <c:v>MASP_Average</c:v>
                </c:pt>
              </c:strCache>
            </c:strRef>
          </c:cat>
          <c:val>
            <c:numRef>
              <c:f>Mapping_sample!$I$3:$I$30</c:f>
              <c:numCache>
                <c:formatCode>General</c:formatCode>
                <c:ptCount val="28"/>
                <c:pt idx="0">
                  <c:v>25241</c:v>
                </c:pt>
                <c:pt idx="1">
                  <c:v>17621</c:v>
                </c:pt>
                <c:pt idx="2">
                  <c:v>107487</c:v>
                </c:pt>
                <c:pt idx="3">
                  <c:v>49593</c:v>
                </c:pt>
                <c:pt idx="4">
                  <c:v>69877</c:v>
                </c:pt>
                <c:pt idx="5">
                  <c:v>103103</c:v>
                </c:pt>
                <c:pt idx="6">
                  <c:v>78062</c:v>
                </c:pt>
                <c:pt idx="7">
                  <c:v>125168</c:v>
                </c:pt>
                <c:pt idx="8">
                  <c:v>72019</c:v>
                </c:pt>
                <c:pt idx="9">
                  <c:v>117876</c:v>
                </c:pt>
                <c:pt idx="10">
                  <c:v>101396</c:v>
                </c:pt>
                <c:pt idx="11">
                  <c:v>51523</c:v>
                </c:pt>
                <c:pt idx="12">
                  <c:v>96176</c:v>
                </c:pt>
                <c:pt idx="13">
                  <c:v>56378</c:v>
                </c:pt>
                <c:pt idx="14">
                  <c:v>46031</c:v>
                </c:pt>
                <c:pt idx="15">
                  <c:v>78230</c:v>
                </c:pt>
                <c:pt idx="16">
                  <c:v>2614</c:v>
                </c:pt>
                <c:pt idx="17">
                  <c:v>1767</c:v>
                </c:pt>
                <c:pt idx="18">
                  <c:v>2276</c:v>
                </c:pt>
                <c:pt idx="19">
                  <c:v>1896</c:v>
                </c:pt>
                <c:pt idx="20">
                  <c:v>1364</c:v>
                </c:pt>
                <c:pt idx="21">
                  <c:v>1983.4</c:v>
                </c:pt>
                <c:pt idx="22">
                  <c:v>641</c:v>
                </c:pt>
                <c:pt idx="23">
                  <c:v>221</c:v>
                </c:pt>
                <c:pt idx="24">
                  <c:v>443</c:v>
                </c:pt>
                <c:pt idx="25">
                  <c:v>356</c:v>
                </c:pt>
                <c:pt idx="26">
                  <c:v>3301</c:v>
                </c:pt>
                <c:pt idx="27">
                  <c:v>1157.56666666667</c:v>
                </c:pt>
              </c:numCache>
            </c:numRef>
          </c:val>
        </c:ser>
        <c:ser>
          <c:idx val="4"/>
          <c:order val="4"/>
          <c:tx>
            <c:strRef>
              <c:f>Mapping_sample!$X$1:$X$1</c:f>
              <c:strCache>
                <c:ptCount val="1"/>
                <c:pt idx="0">
                  <c:v>MASA10</c:v>
                </c:pt>
              </c:strCache>
            </c:strRef>
          </c:tx>
          <c:spPr>
            <a:solidFill>
              <a:srgbClr val="b16645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sample!$B$3:$B$30</c:f>
              <c:strCache>
                <c:ptCount val="28"/>
                <c:pt idx="0">
                  <c:v>SRR11061153</c:v>
                </c:pt>
                <c:pt idx="1">
                  <c:v>SRR11061154</c:v>
                </c:pt>
                <c:pt idx="2">
                  <c:v>SRR11567260</c:v>
                </c:pt>
                <c:pt idx="3">
                  <c:v>SRR11567261</c:v>
                </c:pt>
                <c:pt idx="4">
                  <c:v>SRR9045291</c:v>
                </c:pt>
                <c:pt idx="5">
                  <c:v>SRR9045294</c:v>
                </c:pt>
                <c:pt idx="6">
                  <c:v>SRR9045295</c:v>
                </c:pt>
                <c:pt idx="7">
                  <c:v>SRR9045297</c:v>
                </c:pt>
                <c:pt idx="8">
                  <c:v>ALJR_ Average</c:v>
                </c:pt>
                <c:pt idx="9">
                  <c:v>SRR10854653</c:v>
                </c:pt>
                <c:pt idx="10">
                  <c:v>SRR11567157</c:v>
                </c:pt>
                <c:pt idx="11">
                  <c:v>SRR9045292</c:v>
                </c:pt>
                <c:pt idx="12">
                  <c:v>SRR9045293</c:v>
                </c:pt>
                <c:pt idx="13">
                  <c:v>SRR9045296</c:v>
                </c:pt>
                <c:pt idx="14">
                  <c:v>SRR9045298</c:v>
                </c:pt>
                <c:pt idx="15">
                  <c:v>ALSA_ Average</c:v>
                </c:pt>
                <c:pt idx="16">
                  <c:v>SRR11828800</c:v>
                </c:pt>
                <c:pt idx="17">
                  <c:v>SRR11828899</c:v>
                </c:pt>
                <c:pt idx="18">
                  <c:v>SRR11829000</c:v>
                </c:pt>
                <c:pt idx="19">
                  <c:v>SRR11829104</c:v>
                </c:pt>
                <c:pt idx="20">
                  <c:v>SRR11829269</c:v>
                </c:pt>
                <c:pt idx="21">
                  <c:v>MASA_ Average</c:v>
                </c:pt>
                <c:pt idx="22">
                  <c:v>SRR11828593</c:v>
                </c:pt>
                <c:pt idx="23">
                  <c:v>SRR11828889</c:v>
                </c:pt>
                <c:pt idx="24">
                  <c:v>SRR11829102</c:v>
                </c:pt>
                <c:pt idx="25">
                  <c:v>SRR11829268</c:v>
                </c:pt>
                <c:pt idx="26">
                  <c:v>SRR12659820</c:v>
                </c:pt>
                <c:pt idx="27">
                  <c:v>MASP_Average</c:v>
                </c:pt>
              </c:strCache>
            </c:strRef>
          </c:cat>
          <c:val>
            <c:numRef>
              <c:f>Mapping_sample!$X$3:$X$30</c:f>
              <c:numCache>
                <c:formatCode>General</c:formatCode>
                <c:ptCount val="28"/>
                <c:pt idx="0">
                  <c:v>55677</c:v>
                </c:pt>
                <c:pt idx="1">
                  <c:v>37214</c:v>
                </c:pt>
                <c:pt idx="2">
                  <c:v>169858</c:v>
                </c:pt>
                <c:pt idx="3">
                  <c:v>79093</c:v>
                </c:pt>
                <c:pt idx="4">
                  <c:v>104804</c:v>
                </c:pt>
                <c:pt idx="5">
                  <c:v>132545</c:v>
                </c:pt>
                <c:pt idx="6">
                  <c:v>120770</c:v>
                </c:pt>
                <c:pt idx="7">
                  <c:v>124740</c:v>
                </c:pt>
                <c:pt idx="8">
                  <c:v>103087.625</c:v>
                </c:pt>
                <c:pt idx="9">
                  <c:v>69321</c:v>
                </c:pt>
                <c:pt idx="10">
                  <c:v>294029</c:v>
                </c:pt>
                <c:pt idx="11">
                  <c:v>68649</c:v>
                </c:pt>
                <c:pt idx="12">
                  <c:v>171089</c:v>
                </c:pt>
                <c:pt idx="13">
                  <c:v>205944</c:v>
                </c:pt>
                <c:pt idx="14">
                  <c:v>106493</c:v>
                </c:pt>
                <c:pt idx="15">
                  <c:v>152587.5</c:v>
                </c:pt>
                <c:pt idx="16">
                  <c:v>50612</c:v>
                </c:pt>
                <c:pt idx="17">
                  <c:v>23771</c:v>
                </c:pt>
                <c:pt idx="18">
                  <c:v>38172</c:v>
                </c:pt>
                <c:pt idx="19">
                  <c:v>33171</c:v>
                </c:pt>
                <c:pt idx="20">
                  <c:v>29769</c:v>
                </c:pt>
                <c:pt idx="21">
                  <c:v>35099</c:v>
                </c:pt>
                <c:pt idx="22">
                  <c:v>2653</c:v>
                </c:pt>
                <c:pt idx="23">
                  <c:v>5043</c:v>
                </c:pt>
                <c:pt idx="24">
                  <c:v>12910</c:v>
                </c:pt>
                <c:pt idx="25">
                  <c:v>1625</c:v>
                </c:pt>
                <c:pt idx="26">
                  <c:v>33274</c:v>
                </c:pt>
                <c:pt idx="27">
                  <c:v>15100.6666666667</c:v>
                </c:pt>
              </c:numCache>
            </c:numRef>
          </c:val>
        </c:ser>
        <c:ser>
          <c:idx val="5"/>
          <c:order val="5"/>
          <c:tx>
            <c:strRef>
              <c:f>Mapping_sample!$AC$1:$AC$1</c:f>
              <c:strCache>
                <c:ptCount val="1"/>
                <c:pt idx="0">
                  <c:v>MASA4</c:v>
                </c:pt>
              </c:strCache>
            </c:strRef>
          </c:tx>
          <c:spPr>
            <a:solidFill>
              <a:srgbClr val="b16645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sample!$B$3:$B$30</c:f>
              <c:strCache>
                <c:ptCount val="28"/>
                <c:pt idx="0">
                  <c:v>SRR11061153</c:v>
                </c:pt>
                <c:pt idx="1">
                  <c:v>SRR11061154</c:v>
                </c:pt>
                <c:pt idx="2">
                  <c:v>SRR11567260</c:v>
                </c:pt>
                <c:pt idx="3">
                  <c:v>SRR11567261</c:v>
                </c:pt>
                <c:pt idx="4">
                  <c:v>SRR9045291</c:v>
                </c:pt>
                <c:pt idx="5">
                  <c:v>SRR9045294</c:v>
                </c:pt>
                <c:pt idx="6">
                  <c:v>SRR9045295</c:v>
                </c:pt>
                <c:pt idx="7">
                  <c:v>SRR9045297</c:v>
                </c:pt>
                <c:pt idx="8">
                  <c:v>ALJR_ Average</c:v>
                </c:pt>
                <c:pt idx="9">
                  <c:v>SRR10854653</c:v>
                </c:pt>
                <c:pt idx="10">
                  <c:v>SRR11567157</c:v>
                </c:pt>
                <c:pt idx="11">
                  <c:v>SRR9045292</c:v>
                </c:pt>
                <c:pt idx="12">
                  <c:v>SRR9045293</c:v>
                </c:pt>
                <c:pt idx="13">
                  <c:v>SRR9045296</c:v>
                </c:pt>
                <c:pt idx="14">
                  <c:v>SRR9045298</c:v>
                </c:pt>
                <c:pt idx="15">
                  <c:v>ALSA_ Average</c:v>
                </c:pt>
                <c:pt idx="16">
                  <c:v>SRR11828800</c:v>
                </c:pt>
                <c:pt idx="17">
                  <c:v>SRR11828899</c:v>
                </c:pt>
                <c:pt idx="18">
                  <c:v>SRR11829000</c:v>
                </c:pt>
                <c:pt idx="19">
                  <c:v>SRR11829104</c:v>
                </c:pt>
                <c:pt idx="20">
                  <c:v>SRR11829269</c:v>
                </c:pt>
                <c:pt idx="21">
                  <c:v>MASA_ Average</c:v>
                </c:pt>
                <c:pt idx="22">
                  <c:v>SRR11828593</c:v>
                </c:pt>
                <c:pt idx="23">
                  <c:v>SRR11828889</c:v>
                </c:pt>
                <c:pt idx="24">
                  <c:v>SRR11829102</c:v>
                </c:pt>
                <c:pt idx="25">
                  <c:v>SRR11829268</c:v>
                </c:pt>
                <c:pt idx="26">
                  <c:v>SRR12659820</c:v>
                </c:pt>
                <c:pt idx="27">
                  <c:v>MASP_Average</c:v>
                </c:pt>
              </c:strCache>
            </c:strRef>
          </c:cat>
          <c:val>
            <c:numRef>
              <c:f>Mapping_sample!$AC$3:$AC$30</c:f>
              <c:numCache>
                <c:formatCode>General</c:formatCode>
                <c:ptCount val="28"/>
                <c:pt idx="0">
                  <c:v>2340</c:v>
                </c:pt>
                <c:pt idx="1">
                  <c:v>1549</c:v>
                </c:pt>
                <c:pt idx="2">
                  <c:v>1959</c:v>
                </c:pt>
                <c:pt idx="3">
                  <c:v>906</c:v>
                </c:pt>
                <c:pt idx="4">
                  <c:v>2516</c:v>
                </c:pt>
                <c:pt idx="5">
                  <c:v>2644</c:v>
                </c:pt>
                <c:pt idx="6">
                  <c:v>2031</c:v>
                </c:pt>
                <c:pt idx="7">
                  <c:v>2099</c:v>
                </c:pt>
                <c:pt idx="8">
                  <c:v>2005.5</c:v>
                </c:pt>
                <c:pt idx="9">
                  <c:v>937</c:v>
                </c:pt>
                <c:pt idx="10">
                  <c:v>2854</c:v>
                </c:pt>
                <c:pt idx="11">
                  <c:v>4537</c:v>
                </c:pt>
                <c:pt idx="12">
                  <c:v>2054</c:v>
                </c:pt>
                <c:pt idx="13">
                  <c:v>1368</c:v>
                </c:pt>
                <c:pt idx="14">
                  <c:v>1665</c:v>
                </c:pt>
                <c:pt idx="15">
                  <c:v>2235.83333333333</c:v>
                </c:pt>
                <c:pt idx="16">
                  <c:v>42444</c:v>
                </c:pt>
                <c:pt idx="17">
                  <c:v>16869</c:v>
                </c:pt>
                <c:pt idx="18">
                  <c:v>24673</c:v>
                </c:pt>
                <c:pt idx="19">
                  <c:v>94327</c:v>
                </c:pt>
                <c:pt idx="20">
                  <c:v>51265</c:v>
                </c:pt>
                <c:pt idx="21">
                  <c:v>45915.6</c:v>
                </c:pt>
                <c:pt idx="22">
                  <c:v>4752</c:v>
                </c:pt>
                <c:pt idx="23">
                  <c:v>2788</c:v>
                </c:pt>
                <c:pt idx="24">
                  <c:v>2481</c:v>
                </c:pt>
                <c:pt idx="25">
                  <c:v>3028</c:v>
                </c:pt>
                <c:pt idx="26">
                  <c:v>8328</c:v>
                </c:pt>
                <c:pt idx="27">
                  <c:v>11215.4333333333</c:v>
                </c:pt>
              </c:numCache>
            </c:numRef>
          </c:val>
        </c:ser>
        <c:ser>
          <c:idx val="6"/>
          <c:order val="6"/>
          <c:tx>
            <c:strRef>
              <c:f>Mapping_sample!$AH$1:$AH$1</c:f>
              <c:strCache>
                <c:ptCount val="1"/>
                <c:pt idx="0">
                  <c:v>MASP15</c:v>
                </c:pt>
              </c:strCache>
            </c:strRef>
          </c:tx>
          <c:spPr>
            <a:solidFill>
              <a:srgbClr val="d1a460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sample!$B$3:$B$30</c:f>
              <c:strCache>
                <c:ptCount val="28"/>
                <c:pt idx="0">
                  <c:v>SRR11061153</c:v>
                </c:pt>
                <c:pt idx="1">
                  <c:v>SRR11061154</c:v>
                </c:pt>
                <c:pt idx="2">
                  <c:v>SRR11567260</c:v>
                </c:pt>
                <c:pt idx="3">
                  <c:v>SRR11567261</c:v>
                </c:pt>
                <c:pt idx="4">
                  <c:v>SRR9045291</c:v>
                </c:pt>
                <c:pt idx="5">
                  <c:v>SRR9045294</c:v>
                </c:pt>
                <c:pt idx="6">
                  <c:v>SRR9045295</c:v>
                </c:pt>
                <c:pt idx="7">
                  <c:v>SRR9045297</c:v>
                </c:pt>
                <c:pt idx="8">
                  <c:v>ALJR_ Average</c:v>
                </c:pt>
                <c:pt idx="9">
                  <c:v>SRR10854653</c:v>
                </c:pt>
                <c:pt idx="10">
                  <c:v>SRR11567157</c:v>
                </c:pt>
                <c:pt idx="11">
                  <c:v>SRR9045292</c:v>
                </c:pt>
                <c:pt idx="12">
                  <c:v>SRR9045293</c:v>
                </c:pt>
                <c:pt idx="13">
                  <c:v>SRR9045296</c:v>
                </c:pt>
                <c:pt idx="14">
                  <c:v>SRR9045298</c:v>
                </c:pt>
                <c:pt idx="15">
                  <c:v>ALSA_ Average</c:v>
                </c:pt>
                <c:pt idx="16">
                  <c:v>SRR11828800</c:v>
                </c:pt>
                <c:pt idx="17">
                  <c:v>SRR11828899</c:v>
                </c:pt>
                <c:pt idx="18">
                  <c:v>SRR11829000</c:v>
                </c:pt>
                <c:pt idx="19">
                  <c:v>SRR11829104</c:v>
                </c:pt>
                <c:pt idx="20">
                  <c:v>SRR11829269</c:v>
                </c:pt>
                <c:pt idx="21">
                  <c:v>MASA_ Average</c:v>
                </c:pt>
                <c:pt idx="22">
                  <c:v>SRR11828593</c:v>
                </c:pt>
                <c:pt idx="23">
                  <c:v>SRR11828889</c:v>
                </c:pt>
                <c:pt idx="24">
                  <c:v>SRR11829102</c:v>
                </c:pt>
                <c:pt idx="25">
                  <c:v>SRR11829268</c:v>
                </c:pt>
                <c:pt idx="26">
                  <c:v>SRR12659820</c:v>
                </c:pt>
                <c:pt idx="27">
                  <c:v>MASP_Average</c:v>
                </c:pt>
              </c:strCache>
            </c:strRef>
          </c:cat>
          <c:val>
            <c:numRef>
              <c:f>Mapping_sample!$AH$3:$AH$30</c:f>
              <c:numCache>
                <c:formatCode>General</c:formatCode>
                <c:ptCount val="28"/>
                <c:pt idx="0">
                  <c:v>14527</c:v>
                </c:pt>
                <c:pt idx="1">
                  <c:v>9459</c:v>
                </c:pt>
                <c:pt idx="2">
                  <c:v>12945</c:v>
                </c:pt>
                <c:pt idx="3">
                  <c:v>5938</c:v>
                </c:pt>
                <c:pt idx="4">
                  <c:v>13924</c:v>
                </c:pt>
                <c:pt idx="5">
                  <c:v>27358</c:v>
                </c:pt>
                <c:pt idx="6">
                  <c:v>12806</c:v>
                </c:pt>
                <c:pt idx="7">
                  <c:v>16693</c:v>
                </c:pt>
                <c:pt idx="8">
                  <c:v>14206.25</c:v>
                </c:pt>
                <c:pt idx="9">
                  <c:v>3702</c:v>
                </c:pt>
                <c:pt idx="10">
                  <c:v>17103</c:v>
                </c:pt>
                <c:pt idx="11">
                  <c:v>22458</c:v>
                </c:pt>
                <c:pt idx="12">
                  <c:v>9960</c:v>
                </c:pt>
                <c:pt idx="13">
                  <c:v>8981</c:v>
                </c:pt>
                <c:pt idx="14">
                  <c:v>8923</c:v>
                </c:pt>
                <c:pt idx="15">
                  <c:v>11854.5</c:v>
                </c:pt>
                <c:pt idx="16">
                  <c:v>4487</c:v>
                </c:pt>
                <c:pt idx="17">
                  <c:v>7222</c:v>
                </c:pt>
                <c:pt idx="18">
                  <c:v>3785</c:v>
                </c:pt>
                <c:pt idx="19">
                  <c:v>4918</c:v>
                </c:pt>
                <c:pt idx="20">
                  <c:v>3962</c:v>
                </c:pt>
                <c:pt idx="21">
                  <c:v>4874.8</c:v>
                </c:pt>
                <c:pt idx="22">
                  <c:v>26749</c:v>
                </c:pt>
                <c:pt idx="23">
                  <c:v>39275</c:v>
                </c:pt>
                <c:pt idx="24">
                  <c:v>30723</c:v>
                </c:pt>
                <c:pt idx="25">
                  <c:v>9608</c:v>
                </c:pt>
                <c:pt idx="26">
                  <c:v>363112</c:v>
                </c:pt>
                <c:pt idx="27">
                  <c:v>79056.9666666667</c:v>
                </c:pt>
              </c:numCache>
            </c:numRef>
          </c:val>
        </c:ser>
        <c:ser>
          <c:idx val="7"/>
          <c:order val="7"/>
          <c:tx>
            <c:strRef>
              <c:f>Mapping_sample!$AM$1:$AM$1</c:f>
              <c:strCache>
                <c:ptCount val="1"/>
                <c:pt idx="0">
                  <c:v>MASP16</c:v>
                </c:pt>
              </c:strCache>
            </c:strRef>
          </c:tx>
          <c:spPr>
            <a:solidFill>
              <a:srgbClr val="d1a460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sample!$B$3:$B$30</c:f>
              <c:strCache>
                <c:ptCount val="28"/>
                <c:pt idx="0">
                  <c:v>SRR11061153</c:v>
                </c:pt>
                <c:pt idx="1">
                  <c:v>SRR11061154</c:v>
                </c:pt>
                <c:pt idx="2">
                  <c:v>SRR11567260</c:v>
                </c:pt>
                <c:pt idx="3">
                  <c:v>SRR11567261</c:v>
                </c:pt>
                <c:pt idx="4">
                  <c:v>SRR9045291</c:v>
                </c:pt>
                <c:pt idx="5">
                  <c:v>SRR9045294</c:v>
                </c:pt>
                <c:pt idx="6">
                  <c:v>SRR9045295</c:v>
                </c:pt>
                <c:pt idx="7">
                  <c:v>SRR9045297</c:v>
                </c:pt>
                <c:pt idx="8">
                  <c:v>ALJR_ Average</c:v>
                </c:pt>
                <c:pt idx="9">
                  <c:v>SRR10854653</c:v>
                </c:pt>
                <c:pt idx="10">
                  <c:v>SRR11567157</c:v>
                </c:pt>
                <c:pt idx="11">
                  <c:v>SRR9045292</c:v>
                </c:pt>
                <c:pt idx="12">
                  <c:v>SRR9045293</c:v>
                </c:pt>
                <c:pt idx="13">
                  <c:v>SRR9045296</c:v>
                </c:pt>
                <c:pt idx="14">
                  <c:v>SRR9045298</c:v>
                </c:pt>
                <c:pt idx="15">
                  <c:v>ALSA_ Average</c:v>
                </c:pt>
                <c:pt idx="16">
                  <c:v>SRR11828800</c:v>
                </c:pt>
                <c:pt idx="17">
                  <c:v>SRR11828899</c:v>
                </c:pt>
                <c:pt idx="18">
                  <c:v>SRR11829000</c:v>
                </c:pt>
                <c:pt idx="19">
                  <c:v>SRR11829104</c:v>
                </c:pt>
                <c:pt idx="20">
                  <c:v>SRR11829269</c:v>
                </c:pt>
                <c:pt idx="21">
                  <c:v>MASA_ Average</c:v>
                </c:pt>
                <c:pt idx="22">
                  <c:v>SRR11828593</c:v>
                </c:pt>
                <c:pt idx="23">
                  <c:v>SRR11828889</c:v>
                </c:pt>
                <c:pt idx="24">
                  <c:v>SRR11829102</c:v>
                </c:pt>
                <c:pt idx="25">
                  <c:v>SRR11829268</c:v>
                </c:pt>
                <c:pt idx="26">
                  <c:v>SRR12659820</c:v>
                </c:pt>
                <c:pt idx="27">
                  <c:v>MASP_Average</c:v>
                </c:pt>
              </c:strCache>
            </c:strRef>
          </c:cat>
          <c:val>
            <c:numRef>
              <c:f>Mapping_sample!$AM$3:$AM$30</c:f>
              <c:numCache>
                <c:formatCode>General</c:formatCode>
                <c:ptCount val="28"/>
                <c:pt idx="0">
                  <c:v>6510</c:v>
                </c:pt>
                <c:pt idx="1">
                  <c:v>4516</c:v>
                </c:pt>
                <c:pt idx="2">
                  <c:v>8576</c:v>
                </c:pt>
                <c:pt idx="3">
                  <c:v>4136</c:v>
                </c:pt>
                <c:pt idx="4">
                  <c:v>20028</c:v>
                </c:pt>
                <c:pt idx="5">
                  <c:v>6436</c:v>
                </c:pt>
                <c:pt idx="6">
                  <c:v>9257</c:v>
                </c:pt>
                <c:pt idx="7">
                  <c:v>10299</c:v>
                </c:pt>
                <c:pt idx="8">
                  <c:v>8719.75</c:v>
                </c:pt>
                <c:pt idx="9">
                  <c:v>3071</c:v>
                </c:pt>
                <c:pt idx="10">
                  <c:v>8821</c:v>
                </c:pt>
                <c:pt idx="11">
                  <c:v>8663</c:v>
                </c:pt>
                <c:pt idx="12">
                  <c:v>4508</c:v>
                </c:pt>
                <c:pt idx="13">
                  <c:v>3630</c:v>
                </c:pt>
                <c:pt idx="14">
                  <c:v>2891</c:v>
                </c:pt>
                <c:pt idx="15">
                  <c:v>5264</c:v>
                </c:pt>
                <c:pt idx="16">
                  <c:v>5837</c:v>
                </c:pt>
                <c:pt idx="17">
                  <c:v>3897</c:v>
                </c:pt>
                <c:pt idx="18">
                  <c:v>3821</c:v>
                </c:pt>
                <c:pt idx="19">
                  <c:v>3713</c:v>
                </c:pt>
                <c:pt idx="20">
                  <c:v>4869</c:v>
                </c:pt>
                <c:pt idx="21">
                  <c:v>4427.4</c:v>
                </c:pt>
                <c:pt idx="22">
                  <c:v>10550</c:v>
                </c:pt>
                <c:pt idx="23">
                  <c:v>22421</c:v>
                </c:pt>
                <c:pt idx="24">
                  <c:v>20022</c:v>
                </c:pt>
                <c:pt idx="25">
                  <c:v>6983</c:v>
                </c:pt>
                <c:pt idx="26">
                  <c:v>127955</c:v>
                </c:pt>
                <c:pt idx="27">
                  <c:v>32059.7333333333</c:v>
                </c:pt>
              </c:numCache>
            </c:numRef>
          </c:val>
        </c:ser>
        <c:gapWidth val="100"/>
        <c:overlap val="0"/>
        <c:axId val="72283100"/>
        <c:axId val="53867118"/>
      </c:barChart>
      <c:catAx>
        <c:axId val="722831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latin typeface="Arial"/>
                  </a:defRPr>
                </a:pPr>
                <a:r>
                  <a:rPr b="0" sz="1200" spc="-1" strike="noStrike">
                    <a:latin typeface="Arial"/>
                  </a:rPr>
                  <a:t>Samples</a:t>
                </a:r>
              </a:p>
            </c:rich>
          </c:tx>
          <c:layout>
            <c:manualLayout>
              <c:xMode val="edge"/>
              <c:yMode val="edge"/>
              <c:x val="0.449600643922977"/>
              <c:y val="0.9453486635807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 rot="-5340000"/>
          <a:lstStyle/>
          <a:p>
            <a:pPr>
              <a:defRPr b="0" sz="1200" spc="-1" strike="noStrike">
                <a:latin typeface="Arial"/>
              </a:defRPr>
            </a:pPr>
          </a:p>
        </c:txPr>
        <c:crossAx val="53867118"/>
        <c:crossesAt val="0"/>
        <c:auto val="1"/>
        <c:lblAlgn val="ctr"/>
        <c:lblOffset val="100"/>
        <c:noMultiLvlLbl val="0"/>
      </c:catAx>
      <c:valAx>
        <c:axId val="53867118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latin typeface="Arial"/>
                  </a:defRPr>
                </a:pPr>
                <a:r>
                  <a:rPr b="0" sz="1200" spc="-1" strike="noStrike">
                    <a:latin typeface="Arial"/>
                  </a:rPr>
                  <a:t>Mapped Reads</a:t>
                </a:r>
              </a:p>
            </c:rich>
          </c:tx>
          <c:layout>
            <c:manualLayout>
              <c:xMode val="edge"/>
              <c:yMode val="edge"/>
              <c:x val="0"/>
              <c:y val="0.231596237121099"/>
            </c:manualLayout>
          </c:layout>
          <c:overlay val="0"/>
          <c:spPr>
            <a:noFill/>
            <a:ln w="0">
              <a:noFill/>
            </a:ln>
          </c:spPr>
        </c:title>
        <c:numFmt formatCode="#E+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Arial"/>
              </a:defRPr>
            </a:pPr>
          </a:p>
        </c:txPr>
        <c:crossAx val="72283100"/>
        <c:crossesAt val="0"/>
        <c:crossBetween val="between"/>
        <c:majorUnit val="250000"/>
        <c:minorUnit val="125000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936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Mapping_average_sites!$A$3:$A$3</c:f>
              <c:strCache>
                <c:ptCount val="1"/>
                <c:pt idx="0">
                  <c:v>ALJR</c:v>
                </c:pt>
              </c:strCache>
            </c:strRef>
          </c:tx>
          <c:spPr>
            <a:solidFill>
              <a:srgbClr val="555c41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average_sites!$D$2:$K$2</c:f>
              <c:strCache>
                <c:ptCount val="8"/>
                <c:pt idx="0">
                  <c:v>ALSA124</c:v>
                </c:pt>
                <c:pt idx="1">
                  <c:v>ALSA174</c:v>
                </c:pt>
                <c:pt idx="2">
                  <c:v>ALJR36</c:v>
                </c:pt>
                <c:pt idx="3">
                  <c:v>ALJR15</c:v>
                </c:pt>
                <c:pt idx="4">
                  <c:v>MASA10</c:v>
                </c:pt>
                <c:pt idx="5">
                  <c:v>MASA4</c:v>
                </c:pt>
                <c:pt idx="6">
                  <c:v>MASP15</c:v>
                </c:pt>
                <c:pt idx="7">
                  <c:v>MASP16</c:v>
                </c:pt>
              </c:strCache>
            </c:strRef>
          </c:cat>
          <c:val>
            <c:numRef>
              <c:f>Mapping_average_sites!$D$3:$K$3</c:f>
              <c:numCache>
                <c:formatCode>General</c:formatCode>
                <c:ptCount val="8"/>
                <c:pt idx="0">
                  <c:v>188007</c:v>
                </c:pt>
                <c:pt idx="1">
                  <c:v>72019</c:v>
                </c:pt>
                <c:pt idx="2">
                  <c:v>105113</c:v>
                </c:pt>
                <c:pt idx="3">
                  <c:v>180715.4</c:v>
                </c:pt>
                <c:pt idx="4">
                  <c:v>103087.6</c:v>
                </c:pt>
                <c:pt idx="5">
                  <c:v>2005.5</c:v>
                </c:pt>
                <c:pt idx="6">
                  <c:v>14206.3</c:v>
                </c:pt>
                <c:pt idx="7">
                  <c:v>8719.8</c:v>
                </c:pt>
              </c:numCache>
            </c:numRef>
          </c:val>
        </c:ser>
        <c:ser>
          <c:idx val="1"/>
          <c:order val="1"/>
          <c:tx>
            <c:strRef>
              <c:f>Mapping_average_sites!$A$4:$A$4</c:f>
              <c:strCache>
                <c:ptCount val="1"/>
                <c:pt idx="0">
                  <c:v>ALSA</c:v>
                </c:pt>
              </c:strCache>
            </c:strRef>
          </c:tx>
          <c:spPr>
            <a:solidFill>
              <a:srgbClr val="95a16e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average_sites!$D$2:$K$2</c:f>
              <c:strCache>
                <c:ptCount val="8"/>
                <c:pt idx="0">
                  <c:v>ALSA124</c:v>
                </c:pt>
                <c:pt idx="1">
                  <c:v>ALSA174</c:v>
                </c:pt>
                <c:pt idx="2">
                  <c:v>ALJR36</c:v>
                </c:pt>
                <c:pt idx="3">
                  <c:v>ALJR15</c:v>
                </c:pt>
                <c:pt idx="4">
                  <c:v>MASA10</c:v>
                </c:pt>
                <c:pt idx="5">
                  <c:v>MASA4</c:v>
                </c:pt>
                <c:pt idx="6">
                  <c:v>MASP15</c:v>
                </c:pt>
                <c:pt idx="7">
                  <c:v>MASP16</c:v>
                </c:pt>
              </c:strCache>
            </c:strRef>
          </c:cat>
          <c:val>
            <c:numRef>
              <c:f>Mapping_average_sites!$D$4:$K$4</c:f>
              <c:numCache>
                <c:formatCode>General</c:formatCode>
                <c:ptCount val="8"/>
                <c:pt idx="0">
                  <c:v>426464</c:v>
                </c:pt>
                <c:pt idx="1">
                  <c:v>78230</c:v>
                </c:pt>
                <c:pt idx="2">
                  <c:v>155120.2</c:v>
                </c:pt>
                <c:pt idx="3">
                  <c:v>57223.2</c:v>
                </c:pt>
                <c:pt idx="4">
                  <c:v>152587.5</c:v>
                </c:pt>
                <c:pt idx="5">
                  <c:v>2235.8</c:v>
                </c:pt>
                <c:pt idx="6">
                  <c:v>11854.5</c:v>
                </c:pt>
                <c:pt idx="7">
                  <c:v>5264</c:v>
                </c:pt>
              </c:numCache>
            </c:numRef>
          </c:val>
        </c:ser>
        <c:ser>
          <c:idx val="2"/>
          <c:order val="2"/>
          <c:tx>
            <c:strRef>
              <c:f>Mapping_average_sites!$A$5:$A$5</c:f>
              <c:strCache>
                <c:ptCount val="1"/>
                <c:pt idx="0">
                  <c:v>MASA</c:v>
                </c:pt>
              </c:strCache>
            </c:strRef>
          </c:tx>
          <c:spPr>
            <a:solidFill>
              <a:srgbClr val="b16645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average_sites!$D$2:$K$2</c:f>
              <c:strCache>
                <c:ptCount val="8"/>
                <c:pt idx="0">
                  <c:v>ALSA124</c:v>
                </c:pt>
                <c:pt idx="1">
                  <c:v>ALSA174</c:v>
                </c:pt>
                <c:pt idx="2">
                  <c:v>ALJR36</c:v>
                </c:pt>
                <c:pt idx="3">
                  <c:v>ALJR15</c:v>
                </c:pt>
                <c:pt idx="4">
                  <c:v>MASA10</c:v>
                </c:pt>
                <c:pt idx="5">
                  <c:v>MASA4</c:v>
                </c:pt>
                <c:pt idx="6">
                  <c:v>MASP15</c:v>
                </c:pt>
                <c:pt idx="7">
                  <c:v>MASP16</c:v>
                </c:pt>
              </c:strCache>
            </c:strRef>
          </c:cat>
          <c:val>
            <c:numRef>
              <c:f>Mapping_average_sites!$D$5:$K$5</c:f>
              <c:numCache>
                <c:formatCode>General</c:formatCode>
                <c:ptCount val="8"/>
                <c:pt idx="0">
                  <c:v>5883.6</c:v>
                </c:pt>
                <c:pt idx="1">
                  <c:v>1983.4</c:v>
                </c:pt>
                <c:pt idx="2">
                  <c:v>32244.2</c:v>
                </c:pt>
                <c:pt idx="3">
                  <c:v>5173.2</c:v>
                </c:pt>
                <c:pt idx="4">
                  <c:v>35099</c:v>
                </c:pt>
                <c:pt idx="5">
                  <c:v>45915.6</c:v>
                </c:pt>
                <c:pt idx="6">
                  <c:v>4874.8</c:v>
                </c:pt>
                <c:pt idx="7">
                  <c:v>4427.4</c:v>
                </c:pt>
              </c:numCache>
            </c:numRef>
          </c:val>
        </c:ser>
        <c:ser>
          <c:idx val="3"/>
          <c:order val="3"/>
          <c:tx>
            <c:strRef>
              <c:f>Mapping_average_sites!$A$6:$A$6</c:f>
              <c:strCache>
                <c:ptCount val="1"/>
                <c:pt idx="0">
                  <c:v>MASP</c:v>
                </c:pt>
              </c:strCache>
            </c:strRef>
          </c:tx>
          <c:spPr>
            <a:solidFill>
              <a:srgbClr val="d1a460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Mapping_average_sites!$D$2:$K$2</c:f>
              <c:strCache>
                <c:ptCount val="8"/>
                <c:pt idx="0">
                  <c:v>ALSA124</c:v>
                </c:pt>
                <c:pt idx="1">
                  <c:v>ALSA174</c:v>
                </c:pt>
                <c:pt idx="2">
                  <c:v>ALJR36</c:v>
                </c:pt>
                <c:pt idx="3">
                  <c:v>ALJR15</c:v>
                </c:pt>
                <c:pt idx="4">
                  <c:v>MASA10</c:v>
                </c:pt>
                <c:pt idx="5">
                  <c:v>MASA4</c:v>
                </c:pt>
                <c:pt idx="6">
                  <c:v>MASP15</c:v>
                </c:pt>
                <c:pt idx="7">
                  <c:v>MASP16</c:v>
                </c:pt>
              </c:strCache>
            </c:strRef>
          </c:cat>
          <c:val>
            <c:numRef>
              <c:f>Mapping_average_sites!$D$6:$K$6</c:f>
              <c:numCache>
                <c:formatCode>General</c:formatCode>
                <c:ptCount val="8"/>
                <c:pt idx="0">
                  <c:v>3229.4</c:v>
                </c:pt>
                <c:pt idx="1">
                  <c:v>992.4</c:v>
                </c:pt>
                <c:pt idx="2">
                  <c:v>10597.6</c:v>
                </c:pt>
                <c:pt idx="3">
                  <c:v>64403</c:v>
                </c:pt>
                <c:pt idx="4">
                  <c:v>11101</c:v>
                </c:pt>
                <c:pt idx="5">
                  <c:v>4275.4</c:v>
                </c:pt>
                <c:pt idx="6">
                  <c:v>93893.4</c:v>
                </c:pt>
                <c:pt idx="7">
                  <c:v>37586.2</c:v>
                </c:pt>
              </c:numCache>
            </c:numRef>
          </c:val>
        </c:ser>
        <c:gapWidth val="100"/>
        <c:overlap val="0"/>
        <c:axId val="68269700"/>
        <c:axId val="76733825"/>
      </c:barChart>
      <c:catAx>
        <c:axId val="682697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6733825"/>
        <c:crosses val="autoZero"/>
        <c:auto val="1"/>
        <c:lblAlgn val="ctr"/>
        <c:lblOffset val="100"/>
        <c:noMultiLvlLbl val="0"/>
      </c:catAx>
      <c:valAx>
        <c:axId val="76733825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8269700"/>
        <c:crosses val="autoZero"/>
        <c:crossBetween val="between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936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Relationship Id="rId3" Type="http://schemas.openxmlformats.org/officeDocument/2006/relationships/image" Target="../media/image1.png"/><Relationship Id="rId4" Type="http://schemas.openxmlformats.org/officeDocument/2006/relationships/image" Target="../media/image2.png"/><Relationship Id="rId5" Type="http://schemas.openxmlformats.org/officeDocument/2006/relationships/image" Target="../media/image3.png"/><Relationship Id="rId6" Type="http://schemas.openxmlformats.org/officeDocument/2006/relationships/image" Target="../media/image4.png"/><Relationship Id="rId7" Type="http://schemas.openxmlformats.org/officeDocument/2006/relationships/image" Target="../media/image5.png"/><Relationship Id="rId8" Type="http://schemas.openxmlformats.org/officeDocument/2006/relationships/image" Target="../media/image6.png"/><Relationship Id="rId9" Type="http://schemas.openxmlformats.org/officeDocument/2006/relationships/image" Target="../media/image7.png"/><Relationship Id="rId10" Type="http://schemas.openxmlformats.org/officeDocument/2006/relationships/image" Target="../media/image8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7</xdr:row>
      <xdr:rowOff>160920</xdr:rowOff>
    </xdr:from>
    <xdr:to>
      <xdr:col>12</xdr:col>
      <xdr:colOff>398160</xdr:colOff>
      <xdr:row>72</xdr:row>
      <xdr:rowOff>24480</xdr:rowOff>
    </xdr:to>
    <xdr:graphicFrame>
      <xdr:nvGraphicFramePr>
        <xdr:cNvPr id="0" name=""/>
        <xdr:cNvGraphicFramePr/>
      </xdr:nvGraphicFramePr>
      <xdr:xfrm>
        <a:off x="0" y="6231600"/>
        <a:ext cx="11500560" cy="506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74</xdr:row>
      <xdr:rowOff>124920</xdr:rowOff>
    </xdr:from>
    <xdr:to>
      <xdr:col>12</xdr:col>
      <xdr:colOff>525960</xdr:colOff>
      <xdr:row>104</xdr:row>
      <xdr:rowOff>69840</xdr:rowOff>
    </xdr:to>
    <xdr:graphicFrame>
      <xdr:nvGraphicFramePr>
        <xdr:cNvPr id="1" name=""/>
        <xdr:cNvGraphicFramePr/>
      </xdr:nvGraphicFramePr>
      <xdr:xfrm>
        <a:off x="0" y="11722680"/>
        <a:ext cx="11628360" cy="482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absolute">
    <xdr:from>
      <xdr:col>12</xdr:col>
      <xdr:colOff>764640</xdr:colOff>
      <xdr:row>42</xdr:row>
      <xdr:rowOff>72000</xdr:rowOff>
    </xdr:from>
    <xdr:to>
      <xdr:col>20</xdr:col>
      <xdr:colOff>525600</xdr:colOff>
      <xdr:row>63</xdr:row>
      <xdr:rowOff>119520</xdr:rowOff>
    </xdr:to>
    <xdr:pic>
      <xdr:nvPicPr>
        <xdr:cNvPr id="2" name="Image 1" descr=""/>
        <xdr:cNvPicPr/>
      </xdr:nvPicPr>
      <xdr:blipFill>
        <a:blip r:embed="rId3"/>
        <a:stretch/>
      </xdr:blipFill>
      <xdr:spPr>
        <a:xfrm>
          <a:off x="11867040" y="6955560"/>
          <a:ext cx="6314040" cy="29736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21</xdr:col>
      <xdr:colOff>0</xdr:colOff>
      <xdr:row>42</xdr:row>
      <xdr:rowOff>0</xdr:rowOff>
    </xdr:from>
    <xdr:to>
      <xdr:col>28</xdr:col>
      <xdr:colOff>579960</xdr:colOff>
      <xdr:row>63</xdr:row>
      <xdr:rowOff>47520</xdr:rowOff>
    </xdr:to>
    <xdr:pic>
      <xdr:nvPicPr>
        <xdr:cNvPr id="3" name="Image 2" descr=""/>
        <xdr:cNvPicPr/>
      </xdr:nvPicPr>
      <xdr:blipFill>
        <a:blip r:embed="rId4"/>
        <a:stretch/>
      </xdr:blipFill>
      <xdr:spPr>
        <a:xfrm>
          <a:off x="18474840" y="6883560"/>
          <a:ext cx="6314040" cy="29736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29</xdr:col>
      <xdr:colOff>459000</xdr:colOff>
      <xdr:row>42</xdr:row>
      <xdr:rowOff>90360</xdr:rowOff>
    </xdr:from>
    <xdr:to>
      <xdr:col>37</xdr:col>
      <xdr:colOff>219960</xdr:colOff>
      <xdr:row>63</xdr:row>
      <xdr:rowOff>137880</xdr:rowOff>
    </xdr:to>
    <xdr:pic>
      <xdr:nvPicPr>
        <xdr:cNvPr id="4" name="Image 3" descr=""/>
        <xdr:cNvPicPr/>
      </xdr:nvPicPr>
      <xdr:blipFill>
        <a:blip r:embed="rId5"/>
        <a:stretch/>
      </xdr:blipFill>
      <xdr:spPr>
        <a:xfrm>
          <a:off x="25486920" y="6973920"/>
          <a:ext cx="6314040" cy="29736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38</xdr:col>
      <xdr:colOff>0</xdr:colOff>
      <xdr:row>43</xdr:row>
      <xdr:rowOff>0</xdr:rowOff>
    </xdr:from>
    <xdr:to>
      <xdr:col>45</xdr:col>
      <xdr:colOff>579960</xdr:colOff>
      <xdr:row>64</xdr:row>
      <xdr:rowOff>47520</xdr:rowOff>
    </xdr:to>
    <xdr:pic>
      <xdr:nvPicPr>
        <xdr:cNvPr id="5" name="Image 4" descr=""/>
        <xdr:cNvPicPr/>
      </xdr:nvPicPr>
      <xdr:blipFill>
        <a:blip r:embed="rId6"/>
        <a:stretch/>
      </xdr:blipFill>
      <xdr:spPr>
        <a:xfrm>
          <a:off x="32400360" y="7045920"/>
          <a:ext cx="6314040" cy="29736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13</xdr:col>
      <xdr:colOff>0</xdr:colOff>
      <xdr:row>72</xdr:row>
      <xdr:rowOff>0</xdr:rowOff>
    </xdr:from>
    <xdr:to>
      <xdr:col>20</xdr:col>
      <xdr:colOff>579960</xdr:colOff>
      <xdr:row>90</xdr:row>
      <xdr:rowOff>47520</xdr:rowOff>
    </xdr:to>
    <xdr:pic>
      <xdr:nvPicPr>
        <xdr:cNvPr id="6" name="Image 5" descr=""/>
        <xdr:cNvPicPr/>
      </xdr:nvPicPr>
      <xdr:blipFill>
        <a:blip r:embed="rId7"/>
        <a:stretch/>
      </xdr:blipFill>
      <xdr:spPr>
        <a:xfrm>
          <a:off x="11921400" y="11272680"/>
          <a:ext cx="6314040" cy="29736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21</xdr:col>
      <xdr:colOff>672840</xdr:colOff>
      <xdr:row>71</xdr:row>
      <xdr:rowOff>90360</xdr:rowOff>
    </xdr:from>
    <xdr:to>
      <xdr:col>29</xdr:col>
      <xdr:colOff>433800</xdr:colOff>
      <xdr:row>89</xdr:row>
      <xdr:rowOff>137880</xdr:rowOff>
    </xdr:to>
    <xdr:pic>
      <xdr:nvPicPr>
        <xdr:cNvPr id="7" name="Image 6" descr=""/>
        <xdr:cNvPicPr/>
      </xdr:nvPicPr>
      <xdr:blipFill>
        <a:blip r:embed="rId8"/>
        <a:stretch/>
      </xdr:blipFill>
      <xdr:spPr>
        <a:xfrm>
          <a:off x="19147680" y="11200320"/>
          <a:ext cx="6314040" cy="29736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29</xdr:col>
      <xdr:colOff>746280</xdr:colOff>
      <xdr:row>71</xdr:row>
      <xdr:rowOff>90360</xdr:rowOff>
    </xdr:from>
    <xdr:to>
      <xdr:col>37</xdr:col>
      <xdr:colOff>507240</xdr:colOff>
      <xdr:row>89</xdr:row>
      <xdr:rowOff>137880</xdr:rowOff>
    </xdr:to>
    <xdr:pic>
      <xdr:nvPicPr>
        <xdr:cNvPr id="8" name="Image 7" descr=""/>
        <xdr:cNvPicPr/>
      </xdr:nvPicPr>
      <xdr:blipFill>
        <a:blip r:embed="rId9"/>
        <a:stretch/>
      </xdr:blipFill>
      <xdr:spPr>
        <a:xfrm>
          <a:off x="25774200" y="11200320"/>
          <a:ext cx="6314040" cy="297360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38</xdr:col>
      <xdr:colOff>0</xdr:colOff>
      <xdr:row>71</xdr:row>
      <xdr:rowOff>0</xdr:rowOff>
    </xdr:from>
    <xdr:to>
      <xdr:col>45</xdr:col>
      <xdr:colOff>579960</xdr:colOff>
      <xdr:row>89</xdr:row>
      <xdr:rowOff>47520</xdr:rowOff>
    </xdr:to>
    <xdr:pic>
      <xdr:nvPicPr>
        <xdr:cNvPr id="9" name="Image 8" descr=""/>
        <xdr:cNvPicPr/>
      </xdr:nvPicPr>
      <xdr:blipFill>
        <a:blip r:embed="rId10"/>
        <a:stretch/>
      </xdr:blipFill>
      <xdr:spPr>
        <a:xfrm>
          <a:off x="32400360" y="11109960"/>
          <a:ext cx="6314040" cy="29736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632520</xdr:colOff>
      <xdr:row>19</xdr:row>
      <xdr:rowOff>36360</xdr:rowOff>
    </xdr:from>
    <xdr:to>
      <xdr:col>15</xdr:col>
      <xdr:colOff>702720</xdr:colOff>
      <xdr:row>48</xdr:row>
      <xdr:rowOff>52200</xdr:rowOff>
    </xdr:to>
    <xdr:graphicFrame>
      <xdr:nvGraphicFramePr>
        <xdr:cNvPr id="10" name=""/>
        <xdr:cNvGraphicFramePr/>
      </xdr:nvGraphicFramePr>
      <xdr:xfrm>
        <a:off x="2273400" y="3125160"/>
        <a:ext cx="10735560" cy="4730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"/>
  <sheetViews>
    <sheetView showFormulas="false" showGridLines="true" showRowColHeaders="true" showZeros="true" rightToLeft="false" tabSelected="false" showOutlineSymbols="true" defaultGridColor="true" view="normal" topLeftCell="A1" colorId="64" zoomScale="54" zoomScaleNormal="54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>
    <row r="1" customFormat="false" ht="48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</sheetData>
  <mergeCells count="1">
    <mergeCell ref="A1:L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65"/>
  <sheetViews>
    <sheetView showFormulas="false" showGridLines="true" showRowColHeaders="true" showZeros="true" rightToLeft="false" tabSelected="true" showOutlineSymbols="true" defaultGridColor="true" view="normal" topLeftCell="L34" colorId="64" zoomScale="54" zoomScaleNormal="54" zoomScalePageLayoutView="100" workbookViewId="0">
      <selection pane="topLeft" activeCell="AM72" activeCellId="0" sqref="AM72"/>
    </sheetView>
  </sheetViews>
  <sheetFormatPr defaultColWidth="11.625" defaultRowHeight="12.8" zeroHeight="false" outlineLevelRow="0" outlineLevelCol="0"/>
  <cols>
    <col collapsed="false" customWidth="true" hidden="false" outlineLevel="0" max="1" min="1" style="0" width="19.19"/>
    <col collapsed="false" customWidth="true" hidden="false" outlineLevel="0" max="2" min="2" style="0" width="14.03"/>
    <col collapsed="false" customWidth="true" hidden="false" outlineLevel="0" max="8" min="8" style="0" width="19.65"/>
  </cols>
  <sheetData>
    <row r="1" customFormat="false" ht="12.8" hidden="false" customHeight="false" outlineLevel="0" collapsed="false">
      <c r="D1" s="2" t="s">
        <v>1</v>
      </c>
      <c r="E1" s="2"/>
      <c r="F1" s="2"/>
      <c r="G1" s="2"/>
      <c r="H1" s="2"/>
      <c r="I1" s="2" t="s">
        <v>2</v>
      </c>
      <c r="J1" s="2"/>
      <c r="K1" s="2"/>
      <c r="L1" s="2"/>
      <c r="M1" s="2"/>
      <c r="N1" s="3" t="s">
        <v>3</v>
      </c>
      <c r="O1" s="3"/>
      <c r="P1" s="3"/>
      <c r="Q1" s="3"/>
      <c r="R1" s="3"/>
      <c r="S1" s="3" t="s">
        <v>4</v>
      </c>
      <c r="T1" s="3"/>
      <c r="U1" s="3"/>
      <c r="V1" s="3"/>
      <c r="W1" s="3"/>
      <c r="X1" s="4" t="s">
        <v>5</v>
      </c>
      <c r="Y1" s="4"/>
      <c r="Z1" s="4"/>
      <c r="AA1" s="4"/>
      <c r="AB1" s="4"/>
      <c r="AC1" s="4" t="s">
        <v>6</v>
      </c>
      <c r="AD1" s="4"/>
      <c r="AE1" s="4"/>
      <c r="AF1" s="4"/>
      <c r="AG1" s="4"/>
      <c r="AH1" s="5" t="s">
        <v>7</v>
      </c>
      <c r="AI1" s="5"/>
      <c r="AJ1" s="5"/>
      <c r="AK1" s="5"/>
      <c r="AL1" s="5"/>
      <c r="AM1" s="5" t="s">
        <v>8</v>
      </c>
      <c r="AN1" s="5"/>
      <c r="AO1" s="5"/>
      <c r="AP1" s="5"/>
      <c r="AQ1" s="5"/>
    </row>
    <row r="2" s="6" customFormat="true" ht="12.8" hidden="false" customHeight="false" outlineLevel="0" collapsed="false">
      <c r="A2" s="6" t="s">
        <v>9</v>
      </c>
      <c r="B2" s="6" t="s">
        <v>10</v>
      </c>
      <c r="C2" s="6" t="s">
        <v>11</v>
      </c>
      <c r="D2" s="6" t="s">
        <v>12</v>
      </c>
      <c r="E2" s="6" t="s">
        <v>13</v>
      </c>
      <c r="F2" s="6" t="s">
        <v>14</v>
      </c>
      <c r="G2" s="6" t="s">
        <v>15</v>
      </c>
      <c r="H2" s="6" t="s">
        <v>16</v>
      </c>
      <c r="I2" s="6" t="s">
        <v>12</v>
      </c>
      <c r="J2" s="6" t="s">
        <v>13</v>
      </c>
      <c r="K2" s="6" t="s">
        <v>14</v>
      </c>
      <c r="L2" s="6" t="s">
        <v>15</v>
      </c>
      <c r="M2" s="6" t="s">
        <v>16</v>
      </c>
      <c r="N2" s="6" t="s">
        <v>17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3</v>
      </c>
      <c r="U2" s="6" t="s">
        <v>14</v>
      </c>
      <c r="V2" s="6" t="s">
        <v>15</v>
      </c>
      <c r="W2" s="6" t="s">
        <v>16</v>
      </c>
      <c r="X2" s="6" t="s">
        <v>12</v>
      </c>
      <c r="Y2" s="6" t="s">
        <v>13</v>
      </c>
      <c r="Z2" s="6" t="s">
        <v>14</v>
      </c>
      <c r="AA2" s="6" t="s">
        <v>15</v>
      </c>
      <c r="AB2" s="6" t="s">
        <v>16</v>
      </c>
      <c r="AC2" s="6" t="s">
        <v>12</v>
      </c>
      <c r="AD2" s="6" t="s">
        <v>13</v>
      </c>
      <c r="AE2" s="6" t="s">
        <v>14</v>
      </c>
      <c r="AF2" s="6" t="s">
        <v>15</v>
      </c>
      <c r="AG2" s="6" t="s">
        <v>16</v>
      </c>
      <c r="AH2" s="6" t="s">
        <v>12</v>
      </c>
      <c r="AI2" s="6" t="s">
        <v>13</v>
      </c>
      <c r="AJ2" s="6" t="s">
        <v>14</v>
      </c>
      <c r="AK2" s="6" t="s">
        <v>15</v>
      </c>
      <c r="AL2" s="6" t="s">
        <v>16</v>
      </c>
      <c r="AM2" s="6" t="s">
        <v>17</v>
      </c>
      <c r="AN2" s="6" t="s">
        <v>13</v>
      </c>
      <c r="AO2" s="6" t="s">
        <v>14</v>
      </c>
      <c r="AP2" s="6" t="s">
        <v>15</v>
      </c>
      <c r="AQ2" s="6" t="s">
        <v>16</v>
      </c>
    </row>
    <row r="3" customFormat="false" ht="12.8" hidden="false" customHeight="false" outlineLevel="0" collapsed="false">
      <c r="A3" s="0" t="s">
        <v>18</v>
      </c>
      <c r="B3" s="0" t="s">
        <v>19</v>
      </c>
      <c r="C3" s="6" t="n">
        <v>66168546</v>
      </c>
      <c r="D3" s="0" t="n">
        <v>91688</v>
      </c>
      <c r="E3" s="0" t="n">
        <v>0.138567348903208</v>
      </c>
      <c r="F3" s="0" t="n">
        <v>59</v>
      </c>
      <c r="G3" s="0" t="n">
        <v>45234</v>
      </c>
      <c r="H3" s="0" t="n">
        <v>51750</v>
      </c>
      <c r="I3" s="0" t="n">
        <v>25241</v>
      </c>
      <c r="J3" s="0" t="n">
        <v>0.038146523576323</v>
      </c>
      <c r="K3" s="0" t="n">
        <v>1</v>
      </c>
      <c r="L3" s="0" t="n">
        <v>39</v>
      </c>
      <c r="M3" s="0" t="n">
        <v>122</v>
      </c>
      <c r="N3" s="0" t="n">
        <v>56844</v>
      </c>
      <c r="O3" s="0" t="n">
        <v>0.085907887412246</v>
      </c>
      <c r="P3" s="0" t="n">
        <v>23</v>
      </c>
      <c r="Q3" s="0" t="n">
        <v>440</v>
      </c>
      <c r="R3" s="0" t="n">
        <v>672</v>
      </c>
      <c r="S3" s="0" t="n">
        <v>205401</v>
      </c>
      <c r="T3" s="0" t="n">
        <v>0.310420906029883</v>
      </c>
      <c r="U3" s="0" t="n">
        <v>88</v>
      </c>
      <c r="V3" s="0" t="n">
        <v>19358</v>
      </c>
      <c r="W3" s="0" t="n">
        <v>25515</v>
      </c>
      <c r="X3" s="0" t="n">
        <v>55677</v>
      </c>
      <c r="Y3" s="0" t="n">
        <v>0.08414420954633</v>
      </c>
      <c r="Z3" s="0" t="n">
        <v>29</v>
      </c>
      <c r="AA3" s="0" t="n">
        <v>837</v>
      </c>
      <c r="AB3" s="0" t="n">
        <v>1185</v>
      </c>
      <c r="AC3" s="0" t="n">
        <v>2340</v>
      </c>
      <c r="AD3" s="0" t="n">
        <v>0.00354</v>
      </c>
      <c r="AE3" s="0" t="n">
        <v>20</v>
      </c>
      <c r="AF3" s="0" t="n">
        <v>535</v>
      </c>
      <c r="AG3" s="0" t="n">
        <v>901</v>
      </c>
      <c r="AH3" s="0" t="n">
        <v>14527</v>
      </c>
      <c r="AI3" s="0" t="n">
        <v>0.021954540152658</v>
      </c>
      <c r="AJ3" s="0" t="n">
        <v>16</v>
      </c>
      <c r="AK3" s="0" t="n">
        <v>2822</v>
      </c>
      <c r="AL3" s="0" t="n">
        <v>3528</v>
      </c>
      <c r="AM3" s="0" t="n">
        <v>6510</v>
      </c>
      <c r="AN3" s="0" t="n">
        <v>0.00984</v>
      </c>
      <c r="AO3" s="0" t="n">
        <v>5</v>
      </c>
      <c r="AP3" s="0" t="n">
        <v>1857</v>
      </c>
      <c r="AQ3" s="0" t="n">
        <v>2423</v>
      </c>
    </row>
    <row r="4" customFormat="false" ht="12.8" hidden="false" customHeight="false" outlineLevel="0" collapsed="false">
      <c r="A4" s="0" t="s">
        <v>18</v>
      </c>
      <c r="B4" s="0" t="s">
        <v>20</v>
      </c>
      <c r="C4" s="6" t="n">
        <v>40593738</v>
      </c>
      <c r="D4" s="0" t="n">
        <v>53120</v>
      </c>
      <c r="E4" s="0" t="n">
        <v>0.130857621439051</v>
      </c>
      <c r="F4" s="0" t="n">
        <v>25</v>
      </c>
      <c r="G4" s="0" t="n">
        <v>23673</v>
      </c>
      <c r="H4" s="0" t="n">
        <v>26861</v>
      </c>
      <c r="I4" s="0" t="n">
        <v>17621</v>
      </c>
      <c r="J4" s="0" t="n">
        <v>0.043408172955149</v>
      </c>
      <c r="K4" s="0" t="n">
        <v>0</v>
      </c>
      <c r="L4" s="0" t="n">
        <v>4</v>
      </c>
      <c r="M4" s="0" t="n">
        <v>55</v>
      </c>
      <c r="N4" s="0" t="n">
        <v>37973</v>
      </c>
      <c r="O4" s="0" t="n">
        <v>0.093543984542641</v>
      </c>
      <c r="P4" s="0" t="n">
        <v>18</v>
      </c>
      <c r="Q4" s="0" t="n">
        <v>182</v>
      </c>
      <c r="R4" s="0" t="n">
        <v>368</v>
      </c>
      <c r="S4" s="0" t="n">
        <v>137232</v>
      </c>
      <c r="T4" s="0" t="n">
        <v>0.338061993699619</v>
      </c>
      <c r="U4" s="0" t="n">
        <v>46</v>
      </c>
      <c r="V4" s="0" t="n">
        <v>12040</v>
      </c>
      <c r="W4" s="0" t="n">
        <v>15817</v>
      </c>
      <c r="X4" s="0" t="n">
        <v>37214</v>
      </c>
      <c r="Y4" s="0" t="n">
        <v>0.091674238031492</v>
      </c>
      <c r="Z4" s="0" t="n">
        <v>23</v>
      </c>
      <c r="AA4" s="0" t="n">
        <v>427</v>
      </c>
      <c r="AB4" s="0" t="n">
        <v>690</v>
      </c>
      <c r="AC4" s="0" t="n">
        <v>1549</v>
      </c>
      <c r="AD4" s="0" t="n">
        <v>0.00382</v>
      </c>
      <c r="AE4" s="0" t="n">
        <v>19</v>
      </c>
      <c r="AF4" s="0" t="n">
        <v>374</v>
      </c>
      <c r="AG4" s="0" t="n">
        <v>643</v>
      </c>
      <c r="AH4" s="0" t="n">
        <v>9459</v>
      </c>
      <c r="AI4" s="0" t="n">
        <v>0.023301623516415</v>
      </c>
      <c r="AJ4" s="0" t="n">
        <v>7</v>
      </c>
      <c r="AK4" s="0" t="n">
        <v>1727</v>
      </c>
      <c r="AL4" s="0" t="n">
        <v>2212</v>
      </c>
      <c r="AM4" s="0" t="n">
        <v>4516</v>
      </c>
      <c r="AN4" s="0" t="n">
        <v>0.0111</v>
      </c>
      <c r="AO4" s="0" t="n">
        <v>1</v>
      </c>
      <c r="AP4" s="0" t="n">
        <v>1131</v>
      </c>
      <c r="AQ4" s="0" t="n">
        <v>1480</v>
      </c>
    </row>
    <row r="5" customFormat="false" ht="12.8" hidden="false" customHeight="false" outlineLevel="0" collapsed="false">
      <c r="A5" s="0" t="s">
        <v>18</v>
      </c>
      <c r="B5" s="0" t="s">
        <v>21</v>
      </c>
      <c r="C5" s="6" t="n">
        <v>90031614</v>
      </c>
      <c r="D5" s="0" t="n">
        <v>195351</v>
      </c>
      <c r="E5" s="0" t="n">
        <v>0.216980448667731</v>
      </c>
      <c r="F5" s="0" t="n">
        <v>137</v>
      </c>
      <c r="G5" s="0" t="n">
        <v>87006</v>
      </c>
      <c r="H5" s="0" t="n">
        <v>98783</v>
      </c>
      <c r="I5" s="0" t="n">
        <v>107487</v>
      </c>
      <c r="J5" s="0" t="n">
        <v>0.119388062953087</v>
      </c>
      <c r="K5" s="0" t="n">
        <v>8</v>
      </c>
      <c r="L5" s="0" t="n">
        <v>1082</v>
      </c>
      <c r="M5" s="0" t="n">
        <v>1279</v>
      </c>
      <c r="N5" s="0" t="n">
        <v>173642</v>
      </c>
      <c r="O5" s="0" t="n">
        <v>0.192867807523699</v>
      </c>
      <c r="P5" s="0" t="n">
        <v>70</v>
      </c>
      <c r="Q5" s="0" t="n">
        <v>5562</v>
      </c>
      <c r="R5" s="0" t="n">
        <v>6597</v>
      </c>
      <c r="S5" s="0" t="n">
        <v>104455</v>
      </c>
      <c r="T5" s="0" t="n">
        <v>0.116020357027033</v>
      </c>
      <c r="U5" s="0" t="n">
        <v>53</v>
      </c>
      <c r="V5" s="0" t="n">
        <v>18189</v>
      </c>
      <c r="W5" s="0" t="n">
        <v>23814</v>
      </c>
      <c r="X5" s="0" t="n">
        <v>169858</v>
      </c>
      <c r="Y5" s="0" t="n">
        <v>0.188664839441843</v>
      </c>
      <c r="Z5" s="0" t="n">
        <v>111</v>
      </c>
      <c r="AA5" s="0" t="n">
        <v>10269</v>
      </c>
      <c r="AB5" s="0" t="n">
        <v>12184</v>
      </c>
      <c r="AC5" s="0" t="n">
        <v>1959</v>
      </c>
      <c r="AD5" s="0" t="n">
        <v>0.00218</v>
      </c>
      <c r="AE5" s="0" t="n">
        <v>16</v>
      </c>
      <c r="AF5" s="0" t="n">
        <v>523</v>
      </c>
      <c r="AG5" s="0" t="n">
        <v>821</v>
      </c>
      <c r="AH5" s="0" t="n">
        <v>12945</v>
      </c>
      <c r="AI5" s="0" t="n">
        <v>0.014378282721889</v>
      </c>
      <c r="AJ5" s="0" t="n">
        <v>10</v>
      </c>
      <c r="AK5" s="0" t="n">
        <v>2480</v>
      </c>
      <c r="AL5" s="0" t="n">
        <v>3115</v>
      </c>
      <c r="AM5" s="0" t="n">
        <v>8576</v>
      </c>
      <c r="AN5" s="0" t="n">
        <v>0.00953</v>
      </c>
      <c r="AO5" s="0" t="n">
        <v>4</v>
      </c>
      <c r="AP5" s="0" t="n">
        <v>2977</v>
      </c>
      <c r="AQ5" s="0" t="n">
        <v>3884</v>
      </c>
    </row>
    <row r="6" customFormat="false" ht="12.8" hidden="false" customHeight="false" outlineLevel="0" collapsed="false">
      <c r="A6" s="0" t="s">
        <v>18</v>
      </c>
      <c r="B6" s="0" t="s">
        <v>22</v>
      </c>
      <c r="C6" s="6" t="n">
        <v>41031419</v>
      </c>
      <c r="D6" s="0" t="n">
        <v>88205</v>
      </c>
      <c r="E6" s="0" t="n">
        <v>0.214969411611136</v>
      </c>
      <c r="F6" s="0" t="n">
        <v>28</v>
      </c>
      <c r="G6" s="0" t="n">
        <v>32907</v>
      </c>
      <c r="H6" s="0" t="n">
        <v>36779</v>
      </c>
      <c r="I6" s="0" t="n">
        <v>49593</v>
      </c>
      <c r="J6" s="0" t="n">
        <v>0.120865914971159</v>
      </c>
      <c r="K6" s="0" t="n">
        <v>2</v>
      </c>
      <c r="L6" s="0" t="n">
        <v>69</v>
      </c>
      <c r="M6" s="0" t="n">
        <v>134</v>
      </c>
      <c r="N6" s="0" t="n">
        <v>80280</v>
      </c>
      <c r="O6" s="0" t="n">
        <v>0.195654944324494</v>
      </c>
      <c r="P6" s="0" t="n">
        <v>24</v>
      </c>
      <c r="Q6" s="0" t="n">
        <v>801</v>
      </c>
      <c r="R6" s="0" t="n">
        <v>1061</v>
      </c>
      <c r="S6" s="0" t="n">
        <v>47615</v>
      </c>
      <c r="T6" s="0" t="n">
        <v>0.116045218908954</v>
      </c>
      <c r="U6" s="0" t="n">
        <v>14</v>
      </c>
      <c r="V6" s="0" t="n">
        <v>5600</v>
      </c>
      <c r="W6" s="0" t="n">
        <v>7804</v>
      </c>
      <c r="X6" s="0" t="n">
        <v>79093</v>
      </c>
      <c r="Y6" s="0" t="n">
        <v>0.19276203925582</v>
      </c>
      <c r="Z6" s="0" t="n">
        <v>24</v>
      </c>
      <c r="AA6" s="0" t="n">
        <v>1427</v>
      </c>
      <c r="AB6" s="0" t="n">
        <v>1790</v>
      </c>
      <c r="AC6" s="0" t="n">
        <v>906</v>
      </c>
      <c r="AD6" s="0" t="n">
        <v>0.00221</v>
      </c>
      <c r="AE6" s="0" t="n">
        <v>12</v>
      </c>
      <c r="AF6" s="0" t="n">
        <v>230</v>
      </c>
      <c r="AG6" s="0" t="n">
        <v>435</v>
      </c>
      <c r="AH6" s="0" t="n">
        <v>5938</v>
      </c>
      <c r="AI6" s="0" t="n">
        <v>0.014471836813638</v>
      </c>
      <c r="AJ6" s="0" t="n">
        <v>5</v>
      </c>
      <c r="AK6" s="0" t="n">
        <v>1100</v>
      </c>
      <c r="AL6" s="0" t="n">
        <v>1471</v>
      </c>
      <c r="AM6" s="0" t="n">
        <v>4136</v>
      </c>
      <c r="AN6" s="0" t="n">
        <v>0.0101</v>
      </c>
      <c r="AO6" s="0" t="n">
        <v>1</v>
      </c>
      <c r="AP6" s="0" t="n">
        <v>967</v>
      </c>
      <c r="AQ6" s="0" t="n">
        <v>1256</v>
      </c>
    </row>
    <row r="7" customFormat="false" ht="12.8" hidden="false" customHeight="false" outlineLevel="0" collapsed="false">
      <c r="A7" s="0" t="s">
        <v>18</v>
      </c>
      <c r="B7" s="0" t="s">
        <v>23</v>
      </c>
      <c r="C7" s="6" t="n">
        <v>83691004</v>
      </c>
      <c r="D7" s="0" t="n">
        <v>85564</v>
      </c>
      <c r="E7" s="0" t="n">
        <v>0.102237989641037</v>
      </c>
      <c r="F7" s="0" t="n">
        <v>62</v>
      </c>
      <c r="G7" s="0" t="n">
        <v>36385</v>
      </c>
      <c r="H7" s="0" t="n">
        <v>41895</v>
      </c>
      <c r="I7" s="0" t="n">
        <v>69877</v>
      </c>
      <c r="J7" s="0" t="n">
        <v>0.083494039574433</v>
      </c>
      <c r="K7" s="0" t="n">
        <v>3</v>
      </c>
      <c r="L7" s="0" t="n">
        <v>236</v>
      </c>
      <c r="M7" s="0" t="n">
        <v>345</v>
      </c>
      <c r="N7" s="0" t="n">
        <v>106631</v>
      </c>
      <c r="O7" s="0" t="n">
        <v>0.127410348667821</v>
      </c>
      <c r="P7" s="0" t="n">
        <v>36</v>
      </c>
      <c r="Q7" s="0" t="n">
        <v>1988</v>
      </c>
      <c r="R7" s="0" t="n">
        <v>2430</v>
      </c>
      <c r="S7" s="0" t="n">
        <v>384306</v>
      </c>
      <c r="T7" s="0" t="n">
        <v>0.459196307407186</v>
      </c>
      <c r="U7" s="0" t="n">
        <v>214</v>
      </c>
      <c r="V7" s="0" t="n">
        <v>34870</v>
      </c>
      <c r="W7" s="0" t="n">
        <v>46420</v>
      </c>
      <c r="X7" s="0" t="n">
        <v>104804</v>
      </c>
      <c r="Y7" s="0" t="n">
        <v>0.125227318338779</v>
      </c>
      <c r="Z7" s="0" t="n">
        <v>57</v>
      </c>
      <c r="AA7" s="0" t="n">
        <v>3957</v>
      </c>
      <c r="AB7" s="0" t="n">
        <v>4753</v>
      </c>
      <c r="AC7" s="0" t="n">
        <v>2516</v>
      </c>
      <c r="AD7" s="0" t="n">
        <v>0.00301</v>
      </c>
      <c r="AE7" s="0" t="n">
        <v>24</v>
      </c>
      <c r="AF7" s="0" t="n">
        <v>691</v>
      </c>
      <c r="AG7" s="0" t="n">
        <v>1089</v>
      </c>
      <c r="AH7" s="0" t="n">
        <v>13924</v>
      </c>
      <c r="AI7" s="0" t="n">
        <v>0.016637391517014</v>
      </c>
      <c r="AJ7" s="0" t="n">
        <v>19</v>
      </c>
      <c r="AK7" s="0" t="n">
        <v>3128</v>
      </c>
      <c r="AL7" s="0" t="n">
        <v>3925</v>
      </c>
      <c r="AM7" s="0" t="n">
        <v>20028</v>
      </c>
      <c r="AN7" s="0" t="n">
        <v>0.0239</v>
      </c>
      <c r="AO7" s="0" t="n">
        <v>8</v>
      </c>
      <c r="AP7" s="0" t="n">
        <v>4982</v>
      </c>
      <c r="AQ7" s="0" t="n">
        <v>6396</v>
      </c>
    </row>
    <row r="8" customFormat="false" ht="12.8" hidden="false" customHeight="false" outlineLevel="0" collapsed="false">
      <c r="A8" s="0" t="s">
        <v>18</v>
      </c>
      <c r="B8" s="0" t="s">
        <v>24</v>
      </c>
      <c r="C8" s="6" t="n">
        <v>107792129</v>
      </c>
      <c r="D8" s="0" t="n">
        <v>560620</v>
      </c>
      <c r="E8" s="0" t="n">
        <v>0.520093633181695</v>
      </c>
      <c r="F8" s="0" t="n">
        <v>698</v>
      </c>
      <c r="G8" s="0" t="n">
        <v>182453</v>
      </c>
      <c r="H8" s="0" t="n">
        <v>214413</v>
      </c>
      <c r="I8" s="0" t="n">
        <v>103103</v>
      </c>
      <c r="J8" s="0" t="n">
        <v>0.095649841000914</v>
      </c>
      <c r="K8" s="0" t="n">
        <v>2</v>
      </c>
      <c r="L8" s="0" t="n">
        <v>779</v>
      </c>
      <c r="M8" s="0" t="n">
        <v>977</v>
      </c>
      <c r="N8" s="0" t="n">
        <v>134973</v>
      </c>
      <c r="O8" s="0" t="n">
        <v>0.125216007191026</v>
      </c>
      <c r="P8" s="0" t="n">
        <v>35</v>
      </c>
      <c r="Q8" s="0" t="n">
        <v>2947</v>
      </c>
      <c r="R8" s="0" t="n">
        <v>3521</v>
      </c>
      <c r="S8" s="0" t="n">
        <v>151345</v>
      </c>
      <c r="T8" s="0" t="n">
        <v>0.140404500220976</v>
      </c>
      <c r="U8" s="0" t="n">
        <v>85</v>
      </c>
      <c r="V8" s="0" t="n">
        <v>22111</v>
      </c>
      <c r="W8" s="0" t="n">
        <v>28965</v>
      </c>
      <c r="X8" s="0" t="n">
        <v>132545</v>
      </c>
      <c r="Y8" s="0" t="n">
        <v>0.122963523616831</v>
      </c>
      <c r="Z8" s="0" t="n">
        <v>66</v>
      </c>
      <c r="AA8" s="0" t="n">
        <v>6352</v>
      </c>
      <c r="AB8" s="0" t="n">
        <v>7501</v>
      </c>
      <c r="AC8" s="0" t="n">
        <v>2644</v>
      </c>
      <c r="AD8" s="0" t="n">
        <v>0.00245</v>
      </c>
      <c r="AE8" s="0" t="n">
        <v>18</v>
      </c>
      <c r="AF8" s="0" t="n">
        <v>762</v>
      </c>
      <c r="AG8" s="0" t="n">
        <v>1174</v>
      </c>
      <c r="AH8" s="0" t="n">
        <v>27358</v>
      </c>
      <c r="AI8" s="0" t="n">
        <v>0.025380331805117</v>
      </c>
      <c r="AJ8" s="0" t="n">
        <v>25</v>
      </c>
      <c r="AK8" s="0" t="n">
        <v>4898</v>
      </c>
      <c r="AL8" s="0" t="n">
        <v>5987</v>
      </c>
      <c r="AM8" s="0" t="n">
        <v>6436</v>
      </c>
      <c r="AN8" s="0" t="n">
        <v>0.00597</v>
      </c>
      <c r="AO8" s="0" t="n">
        <v>6</v>
      </c>
      <c r="AP8" s="0" t="n">
        <v>1850</v>
      </c>
      <c r="AQ8" s="0" t="n">
        <v>2390</v>
      </c>
    </row>
    <row r="9" customFormat="false" ht="12.8" hidden="false" customHeight="false" outlineLevel="0" collapsed="false">
      <c r="A9" s="0" t="s">
        <v>18</v>
      </c>
      <c r="B9" s="0" t="s">
        <v>25</v>
      </c>
      <c r="C9" s="6" t="n">
        <v>59159686</v>
      </c>
      <c r="D9" s="0" t="n">
        <v>194273</v>
      </c>
      <c r="E9" s="0" t="n">
        <v>0.32838747656639</v>
      </c>
      <c r="F9" s="0" t="n">
        <v>133</v>
      </c>
      <c r="G9" s="0" t="n">
        <v>77866</v>
      </c>
      <c r="H9" s="0" t="n">
        <v>88487</v>
      </c>
      <c r="I9" s="0" t="n">
        <v>78062</v>
      </c>
      <c r="J9" s="0" t="n">
        <v>0.13195134267616</v>
      </c>
      <c r="K9" s="0" t="n">
        <v>9</v>
      </c>
      <c r="L9" s="0" t="n">
        <v>930</v>
      </c>
      <c r="M9" s="0" t="n">
        <v>1113</v>
      </c>
      <c r="N9" s="0" t="n">
        <v>123209</v>
      </c>
      <c r="O9" s="0" t="n">
        <v>0.208265135146255</v>
      </c>
      <c r="P9" s="0" t="n">
        <v>33</v>
      </c>
      <c r="Q9" s="0" t="n">
        <v>2604</v>
      </c>
      <c r="R9" s="0" t="n">
        <v>3130</v>
      </c>
      <c r="S9" s="0" t="n">
        <v>320041</v>
      </c>
      <c r="T9" s="0" t="n">
        <v>0.540978192480602</v>
      </c>
      <c r="U9" s="0" t="n">
        <v>148</v>
      </c>
      <c r="V9" s="0" t="n">
        <v>51822</v>
      </c>
      <c r="W9" s="0" t="n">
        <v>63974</v>
      </c>
      <c r="X9" s="0" t="n">
        <v>120770</v>
      </c>
      <c r="Y9" s="0" t="n">
        <v>0.204142395211496</v>
      </c>
      <c r="Z9" s="0" t="n">
        <v>63</v>
      </c>
      <c r="AA9" s="0" t="n">
        <v>5154</v>
      </c>
      <c r="AB9" s="0" t="n">
        <v>6090</v>
      </c>
      <c r="AC9" s="0" t="n">
        <v>2031</v>
      </c>
      <c r="AD9" s="0" t="n">
        <v>0.00343</v>
      </c>
      <c r="AE9" s="0" t="n">
        <v>10</v>
      </c>
      <c r="AF9" s="0" t="n">
        <v>583</v>
      </c>
      <c r="AG9" s="0" t="n">
        <v>939</v>
      </c>
      <c r="AH9" s="0" t="n">
        <v>12806</v>
      </c>
      <c r="AI9" s="0" t="n">
        <v>0.02164649758283</v>
      </c>
      <c r="AJ9" s="0" t="n">
        <v>9</v>
      </c>
      <c r="AK9" s="0" t="n">
        <v>2454</v>
      </c>
      <c r="AL9" s="0" t="n">
        <v>3098</v>
      </c>
      <c r="AM9" s="0" t="n">
        <v>9257</v>
      </c>
      <c r="AN9" s="0" t="n">
        <v>0.0156</v>
      </c>
      <c r="AO9" s="0" t="n">
        <v>4</v>
      </c>
      <c r="AP9" s="0" t="n">
        <v>2984</v>
      </c>
      <c r="AQ9" s="0" t="n">
        <v>3913</v>
      </c>
    </row>
    <row r="10" customFormat="false" ht="12.8" hidden="false" customHeight="false" outlineLevel="0" collapsed="false">
      <c r="A10" s="0" t="s">
        <v>18</v>
      </c>
      <c r="B10" s="0" t="s">
        <v>26</v>
      </c>
      <c r="C10" s="6" t="n">
        <v>89533791</v>
      </c>
      <c r="D10" s="0" t="n">
        <v>235235</v>
      </c>
      <c r="E10" s="0" t="n">
        <v>0.26273320650524</v>
      </c>
      <c r="F10" s="0" t="n">
        <v>217</v>
      </c>
      <c r="G10" s="0" t="n">
        <v>103762</v>
      </c>
      <c r="H10" s="0" t="n">
        <v>119040</v>
      </c>
      <c r="I10" s="0" t="n">
        <v>125168</v>
      </c>
      <c r="J10" s="0" t="n">
        <v>0.139799732148056</v>
      </c>
      <c r="K10" s="0" t="n">
        <v>4</v>
      </c>
      <c r="L10" s="0" t="n">
        <v>1411</v>
      </c>
      <c r="M10" s="0" t="n">
        <v>1685</v>
      </c>
      <c r="N10" s="0" t="n">
        <v>127352</v>
      </c>
      <c r="O10" s="0" t="n">
        <v>0.14223903464559</v>
      </c>
      <c r="P10" s="0" t="n">
        <v>40</v>
      </c>
      <c r="Q10" s="0" t="n">
        <v>2897</v>
      </c>
      <c r="R10" s="0" t="n">
        <v>3461</v>
      </c>
      <c r="S10" s="0" t="n">
        <v>95328</v>
      </c>
      <c r="T10" s="0" t="n">
        <v>0.106471533189073</v>
      </c>
      <c r="U10" s="0" t="n">
        <v>33</v>
      </c>
      <c r="V10" s="0" t="n">
        <v>12270</v>
      </c>
      <c r="W10" s="0" t="n">
        <v>16133</v>
      </c>
      <c r="X10" s="0" t="n">
        <v>124740</v>
      </c>
      <c r="Y10" s="0" t="n">
        <v>0.139321700339931</v>
      </c>
      <c r="Z10" s="0" t="n">
        <v>66</v>
      </c>
      <c r="AA10" s="0" t="n">
        <v>5592</v>
      </c>
      <c r="AB10" s="0" t="n">
        <v>6658</v>
      </c>
      <c r="AC10" s="0" t="n">
        <v>2099</v>
      </c>
      <c r="AD10" s="0" t="n">
        <v>0.00234</v>
      </c>
      <c r="AE10" s="0" t="n">
        <v>15</v>
      </c>
      <c r="AF10" s="0" t="n">
        <v>588</v>
      </c>
      <c r="AG10" s="0" t="n">
        <v>919</v>
      </c>
      <c r="AH10" s="0" t="n">
        <v>16693</v>
      </c>
      <c r="AI10" s="0" t="n">
        <v>0.018644357413616</v>
      </c>
      <c r="AJ10" s="0" t="n">
        <v>25</v>
      </c>
      <c r="AK10" s="0" t="n">
        <v>4016</v>
      </c>
      <c r="AL10" s="0" t="n">
        <v>4997</v>
      </c>
      <c r="AM10" s="0" t="n">
        <v>10299</v>
      </c>
      <c r="AN10" s="0" t="n">
        <v>0.0115</v>
      </c>
      <c r="AO10" s="0" t="n">
        <v>4</v>
      </c>
      <c r="AP10" s="0" t="n">
        <v>2852</v>
      </c>
      <c r="AQ10" s="0" t="n">
        <v>3735</v>
      </c>
    </row>
    <row r="11" s="7" customFormat="true" ht="12.8" hidden="false" customHeight="false" outlineLevel="0" collapsed="false">
      <c r="B11" s="7" t="s">
        <v>27</v>
      </c>
      <c r="C11" s="7" t="n">
        <f aca="false">AVERAGE(C3:C10)</f>
        <v>72250240.875</v>
      </c>
      <c r="D11" s="7" t="n">
        <f aca="false">AVERAGE(D3:D10)</f>
        <v>188007</v>
      </c>
      <c r="E11" s="7" t="n">
        <f aca="false">AVERAGE(E3:E10)</f>
        <v>0.239353392064436</v>
      </c>
      <c r="F11" s="7" t="n">
        <f aca="false">AVERAGE(F3:F10)</f>
        <v>169.875</v>
      </c>
      <c r="G11" s="7" t="n">
        <f aca="false">AVERAGE(G3:G10)</f>
        <v>73660.75</v>
      </c>
      <c r="H11" s="7" t="n">
        <f aca="false">AVERAGE(H3:H10)</f>
        <v>84751</v>
      </c>
      <c r="I11" s="7" t="n">
        <f aca="false">AVERAGE(I3:I10)</f>
        <v>72019</v>
      </c>
      <c r="J11" s="7" t="n">
        <f aca="false">AVERAGE(J3:J10)</f>
        <v>0.0965879537319101</v>
      </c>
      <c r="K11" s="7" t="n">
        <f aca="false">AVERAGE(K3:K10)</f>
        <v>3.625</v>
      </c>
      <c r="L11" s="7" t="n">
        <f aca="false">AVERAGE(L3:L10)</f>
        <v>568.75</v>
      </c>
      <c r="M11" s="7" t="n">
        <f aca="false">AVERAGE(M3:M10)</f>
        <v>713.75</v>
      </c>
      <c r="N11" s="7" t="n">
        <f aca="false">AVERAGE(N3:N10)</f>
        <v>105113</v>
      </c>
      <c r="O11" s="7" t="n">
        <f aca="false">AVERAGE(O3:O10)</f>
        <v>0.146388143681722</v>
      </c>
      <c r="P11" s="7" t="n">
        <f aca="false">AVERAGE(P3:P10)</f>
        <v>34.875</v>
      </c>
      <c r="Q11" s="7" t="n">
        <f aca="false">AVERAGE(Q3:Q10)</f>
        <v>2177.625</v>
      </c>
      <c r="R11" s="7" t="n">
        <f aca="false">AVERAGE(R3:R10)</f>
        <v>2655</v>
      </c>
      <c r="S11" s="7" t="n">
        <f aca="false">AVERAGE(S3:S10)</f>
        <v>180715.375</v>
      </c>
      <c r="T11" s="7" t="n">
        <f aca="false">AVERAGE(T3:T10)</f>
        <v>0.265949876120416</v>
      </c>
      <c r="U11" s="7" t="n">
        <f aca="false">AVERAGE(U3:U10)</f>
        <v>85.125</v>
      </c>
      <c r="V11" s="7" t="n">
        <f aca="false">AVERAGE(V3:V10)</f>
        <v>22032.5</v>
      </c>
      <c r="W11" s="7" t="n">
        <f aca="false">AVERAGE(W3:W10)</f>
        <v>28555.25</v>
      </c>
      <c r="X11" s="7" t="n">
        <f aca="false">AVERAGE(X3:X10)</f>
        <v>103087.625</v>
      </c>
      <c r="Y11" s="7" t="n">
        <f aca="false">AVERAGE(Y3:Y10)</f>
        <v>0.143612532972815</v>
      </c>
      <c r="Z11" s="7" t="n">
        <f aca="false">AVERAGE(Z3:Z10)</f>
        <v>54.875</v>
      </c>
      <c r="AA11" s="7" t="n">
        <f aca="false">AVERAGE(AA3:AA10)</f>
        <v>4251.875</v>
      </c>
      <c r="AB11" s="7" t="n">
        <f aca="false">AVERAGE(AB3:AB10)</f>
        <v>5106.375</v>
      </c>
      <c r="AC11" s="7" t="n">
        <f aca="false">AVERAGE(AC3:AC10)</f>
        <v>2005.5</v>
      </c>
      <c r="AD11" s="7" t="n">
        <f aca="false">AVERAGE(AD3:AD10)</f>
        <v>0.0028725</v>
      </c>
      <c r="AE11" s="7" t="n">
        <f aca="false">AVERAGE(AE3:AE10)</f>
        <v>16.75</v>
      </c>
      <c r="AF11" s="7" t="n">
        <f aca="false">AVERAGE(AF3:AF10)</f>
        <v>535.75</v>
      </c>
      <c r="AG11" s="7" t="n">
        <f aca="false">AVERAGE(AG3:AG10)</f>
        <v>865.125</v>
      </c>
      <c r="AH11" s="7" t="n">
        <f aca="false">AVERAGE(AH3:AH10)</f>
        <v>14206.25</v>
      </c>
      <c r="AI11" s="7" t="n">
        <f aca="false">AVERAGE(AI3:AI10)</f>
        <v>0.0195518576903971</v>
      </c>
      <c r="AJ11" s="7" t="n">
        <f aca="false">AVERAGE(AJ3:AJ10)</f>
        <v>14.5</v>
      </c>
      <c r="AK11" s="7" t="n">
        <f aca="false">AVERAGE(AK3:AK10)</f>
        <v>2828.125</v>
      </c>
      <c r="AL11" s="7" t="n">
        <f aca="false">AVERAGE(AL3:AL10)</f>
        <v>3541.625</v>
      </c>
      <c r="AM11" s="7" t="n">
        <f aca="false">AVERAGE(AM3:AM10)</f>
        <v>8719.75</v>
      </c>
      <c r="AN11" s="7" t="n">
        <f aca="false">AVERAGE(AN3:AN10)</f>
        <v>0.0121925</v>
      </c>
      <c r="AO11" s="7" t="n">
        <f aca="false">AVERAGE(AO3:AO10)</f>
        <v>4.125</v>
      </c>
      <c r="AP11" s="7" t="n">
        <f aca="false">AVERAGE(AP3:AP10)</f>
        <v>2450</v>
      </c>
      <c r="AQ11" s="7" t="n">
        <f aca="false">AVERAGE(AQ3:AQ10)</f>
        <v>3184.625</v>
      </c>
      <c r="AMC11" s="0"/>
      <c r="AMD11" s="0"/>
      <c r="AME11" s="0"/>
      <c r="AMF11" s="0"/>
      <c r="AMG11" s="0"/>
      <c r="AMH11" s="0"/>
      <c r="AMI11" s="0"/>
      <c r="AMJ11" s="0"/>
    </row>
    <row r="12" customFormat="false" ht="12.8" hidden="false" customHeight="false" outlineLevel="0" collapsed="false">
      <c r="A12" s="0" t="s">
        <v>28</v>
      </c>
      <c r="B12" s="0" t="s">
        <v>29</v>
      </c>
      <c r="C12" s="6" t="n">
        <v>46496251</v>
      </c>
      <c r="D12" s="0" t="n">
        <v>77199</v>
      </c>
      <c r="E12" s="0" t="n">
        <v>0.166032741005291</v>
      </c>
      <c r="F12" s="0" t="n">
        <v>14</v>
      </c>
      <c r="G12" s="0" t="n">
        <v>24214</v>
      </c>
      <c r="H12" s="0" t="n">
        <v>27027</v>
      </c>
      <c r="I12" s="0" t="n">
        <v>117876</v>
      </c>
      <c r="J12" s="0" t="n">
        <v>0.253517213678152</v>
      </c>
      <c r="K12" s="0" t="n">
        <v>2</v>
      </c>
      <c r="L12" s="0" t="n">
        <v>986</v>
      </c>
      <c r="M12" s="0" t="n">
        <v>1162</v>
      </c>
      <c r="N12" s="0" t="n">
        <v>70538</v>
      </c>
      <c r="O12" s="0" t="n">
        <v>0.151706854817177</v>
      </c>
      <c r="P12" s="0" t="n">
        <v>24</v>
      </c>
      <c r="Q12" s="0" t="n">
        <v>701</v>
      </c>
      <c r="R12" s="0" t="n">
        <v>936</v>
      </c>
      <c r="S12" s="0" t="n">
        <v>28116</v>
      </c>
      <c r="T12" s="0" t="n">
        <v>0.060469391392437</v>
      </c>
      <c r="U12" s="0" t="n">
        <v>11</v>
      </c>
      <c r="V12" s="0" t="n">
        <v>5028</v>
      </c>
      <c r="W12" s="0" t="n">
        <v>6891</v>
      </c>
      <c r="X12" s="0" t="n">
        <v>69321</v>
      </c>
      <c r="Y12" s="0" t="n">
        <v>0.149089439490509</v>
      </c>
      <c r="Z12" s="0" t="n">
        <v>29</v>
      </c>
      <c r="AA12" s="0" t="n">
        <v>1051</v>
      </c>
      <c r="AB12" s="0" t="n">
        <v>1367</v>
      </c>
      <c r="AC12" s="0" t="n">
        <v>937</v>
      </c>
      <c r="AD12" s="0" t="n">
        <v>0.00202</v>
      </c>
      <c r="AE12" s="0" t="n">
        <v>8</v>
      </c>
      <c r="AF12" s="0" t="n">
        <v>251</v>
      </c>
      <c r="AG12" s="0" t="n">
        <v>440</v>
      </c>
      <c r="AH12" s="0" t="n">
        <v>3702</v>
      </c>
      <c r="AI12" s="0" t="n">
        <v>0.007961932242666</v>
      </c>
      <c r="AJ12" s="0" t="n">
        <v>6</v>
      </c>
      <c r="AK12" s="0" t="n">
        <v>1104</v>
      </c>
      <c r="AL12" s="0" t="n">
        <v>1461</v>
      </c>
      <c r="AM12" s="0" t="n">
        <v>3071</v>
      </c>
      <c r="AN12" s="0" t="n">
        <v>0.0066</v>
      </c>
      <c r="AO12" s="0" t="n">
        <v>2</v>
      </c>
      <c r="AP12" s="0" t="n">
        <v>707</v>
      </c>
      <c r="AQ12" s="0" t="n">
        <v>963</v>
      </c>
    </row>
    <row r="13" customFormat="false" ht="12.8" hidden="false" customHeight="false" outlineLevel="0" collapsed="false">
      <c r="A13" s="0" t="s">
        <v>28</v>
      </c>
      <c r="B13" s="0" t="s">
        <v>30</v>
      </c>
      <c r="C13" s="6" t="n">
        <v>116508305</v>
      </c>
      <c r="D13" s="0" t="n">
        <v>628802</v>
      </c>
      <c r="E13" s="0" t="n">
        <v>0.53970573170728</v>
      </c>
      <c r="F13" s="0" t="n">
        <v>769</v>
      </c>
      <c r="G13" s="0" t="n">
        <v>182894</v>
      </c>
      <c r="H13" s="0" t="n">
        <v>214006</v>
      </c>
      <c r="I13" s="0" t="n">
        <v>101396</v>
      </c>
      <c r="J13" s="0" t="n">
        <v>0.087028989049322</v>
      </c>
      <c r="K13" s="0" t="n">
        <v>3</v>
      </c>
      <c r="L13" s="0" t="n">
        <v>958</v>
      </c>
      <c r="M13" s="0" t="n">
        <v>1157</v>
      </c>
      <c r="N13" s="0" t="n">
        <v>299068</v>
      </c>
      <c r="O13" s="0" t="n">
        <v>0.256692430638314</v>
      </c>
      <c r="P13" s="0" t="n">
        <v>135</v>
      </c>
      <c r="Q13" s="0" t="n">
        <v>10292</v>
      </c>
      <c r="R13" s="0" t="n">
        <v>12175</v>
      </c>
      <c r="S13" s="0" t="n">
        <v>58002</v>
      </c>
      <c r="T13" s="0" t="n">
        <v>0.049783575514209</v>
      </c>
      <c r="U13" s="0" t="n">
        <v>66</v>
      </c>
      <c r="V13" s="0" t="n">
        <v>14858</v>
      </c>
      <c r="W13" s="0" t="n">
        <v>20151</v>
      </c>
      <c r="X13" s="0" t="n">
        <v>294029</v>
      </c>
      <c r="Y13" s="0" t="n">
        <v>0.252367417069539</v>
      </c>
      <c r="Z13" s="0" t="n">
        <v>214</v>
      </c>
      <c r="AA13" s="0" t="n">
        <v>17204</v>
      </c>
      <c r="AB13" s="0" t="n">
        <v>20553</v>
      </c>
      <c r="AC13" s="0" t="n">
        <v>2854</v>
      </c>
      <c r="AD13" s="0" t="n">
        <v>0.00245</v>
      </c>
      <c r="AE13" s="0" t="n">
        <v>24</v>
      </c>
      <c r="AF13" s="0" t="n">
        <v>803</v>
      </c>
      <c r="AG13" s="0" t="n">
        <v>1222</v>
      </c>
      <c r="AH13" s="0" t="n">
        <v>17103</v>
      </c>
      <c r="AI13" s="0" t="n">
        <v>0.014679640219639</v>
      </c>
      <c r="AJ13" s="0" t="n">
        <v>23</v>
      </c>
      <c r="AK13" s="0" t="n">
        <v>4019</v>
      </c>
      <c r="AL13" s="0" t="n">
        <v>4885</v>
      </c>
      <c r="AM13" s="0" t="n">
        <v>8821</v>
      </c>
      <c r="AN13" s="0" t="n">
        <v>0.00757</v>
      </c>
      <c r="AO13" s="0" t="n">
        <v>6</v>
      </c>
      <c r="AP13" s="0" t="n">
        <v>2990</v>
      </c>
      <c r="AQ13" s="0" t="n">
        <v>3985</v>
      </c>
    </row>
    <row r="14" customFormat="false" ht="12.8" hidden="false" customHeight="false" outlineLevel="0" collapsed="false">
      <c r="A14" s="0" t="s">
        <v>28</v>
      </c>
      <c r="B14" s="0" t="s">
        <v>31</v>
      </c>
      <c r="C14" s="6" t="n">
        <v>142491993</v>
      </c>
      <c r="D14" s="0" t="n">
        <v>948105</v>
      </c>
      <c r="E14" s="0" t="n">
        <v>0.665374229133001</v>
      </c>
      <c r="F14" s="0" t="n">
        <v>1318</v>
      </c>
      <c r="G14" s="0" t="n">
        <v>217707</v>
      </c>
      <c r="H14" s="0" t="n">
        <v>259075</v>
      </c>
      <c r="I14" s="0" t="n">
        <v>51523</v>
      </c>
      <c r="J14" s="0" t="n">
        <v>0.036158522956444</v>
      </c>
      <c r="K14" s="0" t="n">
        <v>5</v>
      </c>
      <c r="L14" s="0" t="n">
        <v>760</v>
      </c>
      <c r="M14" s="0" t="n">
        <v>942</v>
      </c>
      <c r="N14" s="0" t="n">
        <v>69618</v>
      </c>
      <c r="O14" s="0" t="n">
        <v>0.048857482118311</v>
      </c>
      <c r="P14" s="0" t="n">
        <v>29</v>
      </c>
      <c r="Q14" s="0" t="n">
        <v>811</v>
      </c>
      <c r="R14" s="0" t="n">
        <v>1102</v>
      </c>
      <c r="S14" s="0" t="n">
        <v>92285</v>
      </c>
      <c r="T14" s="0" t="n">
        <v>0.06476504262243</v>
      </c>
      <c r="U14" s="0" t="n">
        <v>59</v>
      </c>
      <c r="V14" s="0" t="n">
        <v>15532</v>
      </c>
      <c r="W14" s="0" t="n">
        <v>20665</v>
      </c>
      <c r="X14" s="0" t="n">
        <v>68649</v>
      </c>
      <c r="Y14" s="0" t="n">
        <v>0.048177443907322</v>
      </c>
      <c r="Z14" s="0" t="n">
        <v>41</v>
      </c>
      <c r="AA14" s="0" t="n">
        <v>1499</v>
      </c>
      <c r="AB14" s="0" t="n">
        <v>1985</v>
      </c>
      <c r="AC14" s="0" t="n">
        <v>4537</v>
      </c>
      <c r="AD14" s="0" t="n">
        <v>0.00318</v>
      </c>
      <c r="AE14" s="0" t="n">
        <v>17</v>
      </c>
      <c r="AF14" s="0" t="n">
        <v>1133</v>
      </c>
      <c r="AG14" s="0" t="n">
        <v>1713</v>
      </c>
      <c r="AH14" s="0" t="n">
        <v>22458</v>
      </c>
      <c r="AI14" s="0" t="n">
        <v>0.015760885595867</v>
      </c>
      <c r="AJ14" s="0" t="n">
        <v>40</v>
      </c>
      <c r="AK14" s="0" t="n">
        <v>4777</v>
      </c>
      <c r="AL14" s="0" t="n">
        <v>5872</v>
      </c>
      <c r="AM14" s="0" t="n">
        <v>8663</v>
      </c>
      <c r="AN14" s="0" t="n">
        <v>0.00608</v>
      </c>
      <c r="AO14" s="0" t="n">
        <v>7</v>
      </c>
      <c r="AP14" s="0" t="n">
        <v>2460</v>
      </c>
      <c r="AQ14" s="0" t="n">
        <v>3300</v>
      </c>
    </row>
    <row r="15" customFormat="false" ht="12.8" hidden="false" customHeight="false" outlineLevel="0" collapsed="false">
      <c r="A15" s="0" t="s">
        <v>28</v>
      </c>
      <c r="B15" s="0" t="s">
        <v>32</v>
      </c>
      <c r="C15" s="6" t="n">
        <v>94441225</v>
      </c>
      <c r="D15" s="0" t="n">
        <v>415145</v>
      </c>
      <c r="E15" s="0" t="n">
        <v>0.439580278633616</v>
      </c>
      <c r="F15" s="0" t="n">
        <v>476</v>
      </c>
      <c r="G15" s="0" t="n">
        <v>146630</v>
      </c>
      <c r="H15" s="0" t="n">
        <v>169313</v>
      </c>
      <c r="I15" s="0" t="n">
        <v>96176</v>
      </c>
      <c r="J15" s="0" t="n">
        <v>0.101836883204342</v>
      </c>
      <c r="K15" s="0" t="n">
        <v>3</v>
      </c>
      <c r="L15" s="0" t="n">
        <v>458</v>
      </c>
      <c r="M15" s="0" t="n">
        <v>581</v>
      </c>
      <c r="N15" s="0" t="n">
        <v>174055</v>
      </c>
      <c r="O15" s="0" t="n">
        <v>0.184299811867116</v>
      </c>
      <c r="P15" s="0" t="n">
        <v>68</v>
      </c>
      <c r="Q15" s="0" t="n">
        <v>4823</v>
      </c>
      <c r="R15" s="0" t="n">
        <v>5721</v>
      </c>
      <c r="S15" s="0" t="n">
        <v>43758</v>
      </c>
      <c r="T15" s="0" t="n">
        <v>0.046333579429958</v>
      </c>
      <c r="U15" s="0" t="n">
        <v>36</v>
      </c>
      <c r="V15" s="0" t="n">
        <v>10066</v>
      </c>
      <c r="W15" s="0" t="n">
        <v>13568</v>
      </c>
      <c r="X15" s="0" t="n">
        <v>171089</v>
      </c>
      <c r="Y15" s="0" t="n">
        <v>0.181159234222131</v>
      </c>
      <c r="Z15" s="0" t="n">
        <v>111</v>
      </c>
      <c r="AA15" s="0" t="n">
        <v>10129</v>
      </c>
      <c r="AB15" s="0" t="n">
        <v>12079</v>
      </c>
      <c r="AC15" s="0" t="n">
        <v>2054</v>
      </c>
      <c r="AD15" s="0" t="n">
        <v>0.00217</v>
      </c>
      <c r="AE15" s="0" t="n">
        <v>15</v>
      </c>
      <c r="AF15" s="0" t="n">
        <v>611</v>
      </c>
      <c r="AG15" s="0" t="n">
        <v>954</v>
      </c>
      <c r="AH15" s="0" t="n">
        <v>9960</v>
      </c>
      <c r="AI15" s="0" t="n">
        <v>0.010546241855715</v>
      </c>
      <c r="AJ15" s="0" t="n">
        <v>12</v>
      </c>
      <c r="AK15" s="0" t="n">
        <v>2856</v>
      </c>
      <c r="AL15" s="0" t="n">
        <v>3569</v>
      </c>
      <c r="AM15" s="0" t="n">
        <v>4508</v>
      </c>
      <c r="AN15" s="0" t="n">
        <v>0.00477</v>
      </c>
      <c r="AO15" s="0" t="n">
        <v>5</v>
      </c>
      <c r="AP15" s="0" t="n">
        <v>1286</v>
      </c>
      <c r="AQ15" s="0" t="n">
        <v>1707</v>
      </c>
    </row>
    <row r="16" customFormat="false" ht="12.8" hidden="false" customHeight="false" outlineLevel="0" collapsed="false">
      <c r="A16" s="0" t="s">
        <v>28</v>
      </c>
      <c r="B16" s="0" t="s">
        <v>33</v>
      </c>
      <c r="C16" s="6" t="n">
        <v>58817185</v>
      </c>
      <c r="D16" s="0" t="n">
        <v>212625</v>
      </c>
      <c r="E16" s="0" t="n">
        <v>0.361501489743176</v>
      </c>
      <c r="F16" s="0" t="n">
        <v>163</v>
      </c>
      <c r="G16" s="0" t="n">
        <v>92219</v>
      </c>
      <c r="H16" s="0" t="n">
        <v>104455</v>
      </c>
      <c r="I16" s="0" t="n">
        <v>56378</v>
      </c>
      <c r="J16" s="0" t="n">
        <v>0.095852938218652</v>
      </c>
      <c r="K16" s="0" t="n">
        <v>0</v>
      </c>
      <c r="L16" s="0" t="n">
        <v>150</v>
      </c>
      <c r="M16" s="0" t="n">
        <v>227</v>
      </c>
      <c r="N16" s="0" t="n">
        <v>209538</v>
      </c>
      <c r="O16" s="0" t="n">
        <v>0.356253023669868</v>
      </c>
      <c r="P16" s="0" t="n">
        <v>72</v>
      </c>
      <c r="Q16" s="0" t="n">
        <v>6622</v>
      </c>
      <c r="R16" s="0" t="n">
        <v>7857</v>
      </c>
      <c r="S16" s="0" t="n">
        <v>44498</v>
      </c>
      <c r="T16" s="0" t="n">
        <v>0.075654759744112</v>
      </c>
      <c r="U16" s="0" t="n">
        <v>35</v>
      </c>
      <c r="V16" s="0" t="n">
        <v>8548</v>
      </c>
      <c r="W16" s="0" t="n">
        <v>11571</v>
      </c>
      <c r="X16" s="0" t="n">
        <v>205944</v>
      </c>
      <c r="Y16" s="0" t="n">
        <v>0.350142564626308</v>
      </c>
      <c r="Z16" s="0" t="n">
        <v>145</v>
      </c>
      <c r="AA16" s="0" t="n">
        <v>12635</v>
      </c>
      <c r="AB16" s="0" t="n">
        <v>15108</v>
      </c>
      <c r="AC16" s="0" t="n">
        <v>1368</v>
      </c>
      <c r="AD16" s="0" t="n">
        <v>0.00233</v>
      </c>
      <c r="AE16" s="0" t="n">
        <v>14</v>
      </c>
      <c r="AF16" s="0" t="n">
        <v>376</v>
      </c>
      <c r="AG16" s="0" t="n">
        <v>649</v>
      </c>
      <c r="AH16" s="0" t="n">
        <v>8981</v>
      </c>
      <c r="AI16" s="0" t="n">
        <v>0.015269346875407</v>
      </c>
      <c r="AJ16" s="0" t="n">
        <v>7</v>
      </c>
      <c r="AK16" s="0" t="n">
        <v>1919</v>
      </c>
      <c r="AL16" s="0" t="n">
        <v>2468</v>
      </c>
      <c r="AM16" s="0" t="n">
        <v>3630</v>
      </c>
      <c r="AN16" s="0" t="n">
        <v>0.00617</v>
      </c>
      <c r="AO16" s="0" t="n">
        <v>3</v>
      </c>
      <c r="AP16" s="0" t="n">
        <v>894</v>
      </c>
      <c r="AQ16" s="0" t="n">
        <v>1195</v>
      </c>
    </row>
    <row r="17" customFormat="false" ht="12.8" hidden="false" customHeight="false" outlineLevel="0" collapsed="false">
      <c r="A17" s="0" t="s">
        <v>28</v>
      </c>
      <c r="B17" s="0" t="s">
        <v>34</v>
      </c>
      <c r="C17" s="6" t="n">
        <v>55527119</v>
      </c>
      <c r="D17" s="0" t="n">
        <v>276908</v>
      </c>
      <c r="E17" s="0" t="n">
        <v>0.498689658291114</v>
      </c>
      <c r="F17" s="0" t="n">
        <v>293</v>
      </c>
      <c r="G17" s="0" t="n">
        <v>125669</v>
      </c>
      <c r="H17" s="0" t="n">
        <v>144933</v>
      </c>
      <c r="I17" s="0" t="n">
        <v>46031</v>
      </c>
      <c r="J17" s="0" t="n">
        <v>0.082898232123298</v>
      </c>
      <c r="K17" s="0" t="n">
        <v>3</v>
      </c>
      <c r="L17" s="0" t="n">
        <v>245</v>
      </c>
      <c r="M17" s="0" t="n">
        <v>346</v>
      </c>
      <c r="N17" s="0" t="n">
        <v>107904</v>
      </c>
      <c r="O17" s="0" t="n">
        <v>0.194326667659455</v>
      </c>
      <c r="P17" s="0" t="n">
        <v>33</v>
      </c>
      <c r="Q17" s="0" t="n">
        <v>1579</v>
      </c>
      <c r="R17" s="0" t="n">
        <v>1960</v>
      </c>
      <c r="S17" s="0" t="n">
        <v>76680</v>
      </c>
      <c r="T17" s="0" t="n">
        <v>0.138094684869208</v>
      </c>
      <c r="U17" s="0" t="n">
        <v>24</v>
      </c>
      <c r="V17" s="0" t="n">
        <v>10069</v>
      </c>
      <c r="W17" s="0" t="n">
        <v>13043</v>
      </c>
      <c r="X17" s="0" t="n">
        <v>106493</v>
      </c>
      <c r="Y17" s="0" t="n">
        <v>0.191785566976742</v>
      </c>
      <c r="Z17" s="0" t="n">
        <v>47</v>
      </c>
      <c r="AA17" s="0" t="n">
        <v>3455</v>
      </c>
      <c r="AB17" s="0" t="n">
        <v>4172</v>
      </c>
      <c r="AC17" s="0" t="n">
        <v>1665</v>
      </c>
      <c r="AD17" s="0" t="n">
        <v>0.003</v>
      </c>
      <c r="AE17" s="0" t="n">
        <v>13</v>
      </c>
      <c r="AF17" s="0" t="n">
        <v>549</v>
      </c>
      <c r="AG17" s="0" t="n">
        <v>855</v>
      </c>
      <c r="AH17" s="0" t="n">
        <v>8923</v>
      </c>
      <c r="AI17" s="0" t="n">
        <v>0.016069625366301</v>
      </c>
      <c r="AJ17" s="0" t="n">
        <v>16</v>
      </c>
      <c r="AK17" s="0" t="n">
        <v>2282</v>
      </c>
      <c r="AL17" s="0" t="n">
        <v>2904</v>
      </c>
      <c r="AM17" s="0" t="n">
        <v>2891</v>
      </c>
      <c r="AN17" s="0" t="n">
        <v>0.00521</v>
      </c>
      <c r="AO17" s="0" t="n">
        <v>5</v>
      </c>
      <c r="AP17" s="0" t="n">
        <v>698</v>
      </c>
      <c r="AQ17" s="0" t="n">
        <v>980</v>
      </c>
    </row>
    <row r="18" s="8" customFormat="true" ht="12.8" hidden="false" customHeight="false" outlineLevel="0" collapsed="false">
      <c r="B18" s="8" t="s">
        <v>35</v>
      </c>
      <c r="C18" s="7" t="n">
        <f aca="false">AVERAGE(C12:C17)</f>
        <v>85713679.6666667</v>
      </c>
      <c r="D18" s="7" t="n">
        <f aca="false">AVERAGE(D12:D17)</f>
        <v>426464</v>
      </c>
      <c r="E18" s="7" t="n">
        <f aca="false">AVERAGE(E12:E17)</f>
        <v>0.445147354752246</v>
      </c>
      <c r="F18" s="7" t="n">
        <f aca="false">AVERAGE(F12:F17)</f>
        <v>505.5</v>
      </c>
      <c r="G18" s="7" t="n">
        <f aca="false">AVERAGE(G12:G17)</f>
        <v>131555.5</v>
      </c>
      <c r="H18" s="7" t="n">
        <f aca="false">AVERAGE(H12:H17)</f>
        <v>153134.833333333</v>
      </c>
      <c r="I18" s="7" t="n">
        <f aca="false">AVERAGE(I12:I17)</f>
        <v>78230</v>
      </c>
      <c r="J18" s="7" t="n">
        <f aca="false">AVERAGE(J12:J17)</f>
        <v>0.109548796538368</v>
      </c>
      <c r="K18" s="7" t="n">
        <f aca="false">AVERAGE(K12:K17)</f>
        <v>2.66666666666667</v>
      </c>
      <c r="L18" s="7" t="n">
        <f aca="false">AVERAGE(L12:L17)</f>
        <v>592.833333333333</v>
      </c>
      <c r="M18" s="7" t="n">
        <f aca="false">AVERAGE(M12:M17)</f>
        <v>735.833333333333</v>
      </c>
      <c r="N18" s="7" t="n">
        <f aca="false">AVERAGE(N12:N17)</f>
        <v>155120.166666667</v>
      </c>
      <c r="O18" s="7" t="n">
        <f aca="false">AVERAGE(O12:O17)</f>
        <v>0.198689378461707</v>
      </c>
      <c r="P18" s="7" t="n">
        <f aca="false">AVERAGE(P12:P17)</f>
        <v>60.1666666666667</v>
      </c>
      <c r="Q18" s="7" t="n">
        <f aca="false">AVERAGE(Q12:Q17)</f>
        <v>4138</v>
      </c>
      <c r="R18" s="7" t="n">
        <f aca="false">AVERAGE(R12:R17)</f>
        <v>4958.5</v>
      </c>
      <c r="S18" s="7" t="n">
        <f aca="false">AVERAGE(S12:S17)</f>
        <v>57223.1666666667</v>
      </c>
      <c r="T18" s="7" t="n">
        <f aca="false">AVERAGE(T12:T17)</f>
        <v>0.0725168389287257</v>
      </c>
      <c r="U18" s="7" t="n">
        <f aca="false">AVERAGE(U12:U17)</f>
        <v>38.5</v>
      </c>
      <c r="V18" s="7" t="n">
        <f aca="false">AVERAGE(V12:V17)</f>
        <v>10683.5</v>
      </c>
      <c r="W18" s="7" t="n">
        <f aca="false">AVERAGE(W12:W17)</f>
        <v>14314.8333333333</v>
      </c>
      <c r="X18" s="7" t="n">
        <f aca="false">AVERAGE(X12:X17)</f>
        <v>152587.5</v>
      </c>
      <c r="Y18" s="7" t="n">
        <f aca="false">AVERAGE(Y12:Y17)</f>
        <v>0.195453611048758</v>
      </c>
      <c r="Z18" s="7" t="n">
        <f aca="false">AVERAGE(Z12:Z17)</f>
        <v>97.8333333333333</v>
      </c>
      <c r="AA18" s="7" t="n">
        <f aca="false">AVERAGE(AA12:AA17)</f>
        <v>7662.16666666667</v>
      </c>
      <c r="AB18" s="7" t="n">
        <f aca="false">AVERAGE(AB12:AB17)</f>
        <v>9210.66666666667</v>
      </c>
      <c r="AC18" s="7" t="n">
        <f aca="false">AVERAGE(AC12:AC17)</f>
        <v>2235.83333333333</v>
      </c>
      <c r="AD18" s="7" t="n">
        <f aca="false">AVERAGE(AD12:AD17)</f>
        <v>0.002525</v>
      </c>
      <c r="AE18" s="7" t="n">
        <f aca="false">AVERAGE(AE12:AE17)</f>
        <v>15.1666666666667</v>
      </c>
      <c r="AF18" s="7" t="n">
        <f aca="false">AVERAGE(AF12:AF17)</f>
        <v>620.5</v>
      </c>
      <c r="AG18" s="7" t="n">
        <f aca="false">AVERAGE(AG12:AG17)</f>
        <v>972.166666666667</v>
      </c>
      <c r="AH18" s="7" t="n">
        <f aca="false">AVERAGE(AH12:AH17)</f>
        <v>11854.5</v>
      </c>
      <c r="AI18" s="7" t="n">
        <f aca="false">AVERAGE(AI12:AI17)</f>
        <v>0.0133812786925992</v>
      </c>
      <c r="AJ18" s="7" t="n">
        <f aca="false">AVERAGE(AJ12:AJ17)</f>
        <v>17.3333333333333</v>
      </c>
      <c r="AK18" s="7" t="n">
        <f aca="false">AVERAGE(AK12:AK17)</f>
        <v>2826.16666666667</v>
      </c>
      <c r="AL18" s="7" t="n">
        <f aca="false">AVERAGE(AL12:AL17)</f>
        <v>3526.5</v>
      </c>
      <c r="AM18" s="7" t="n">
        <f aca="false">AVERAGE(AM12:AM17)</f>
        <v>5264</v>
      </c>
      <c r="AN18" s="7" t="n">
        <f aca="false">AVERAGE(AN12:AN17)</f>
        <v>0.00606666666666667</v>
      </c>
      <c r="AO18" s="7" t="n">
        <f aca="false">AVERAGE(AO12:AO17)</f>
        <v>4.66666666666667</v>
      </c>
      <c r="AP18" s="7" t="n">
        <f aca="false">AVERAGE(AP12:AP17)</f>
        <v>1505.83333333333</v>
      </c>
      <c r="AQ18" s="7" t="n">
        <f aca="false">AVERAGE(AQ12:AQ17)</f>
        <v>2021.66666666667</v>
      </c>
      <c r="AMC18" s="0"/>
      <c r="AMD18" s="0"/>
      <c r="AME18" s="0"/>
      <c r="AMF18" s="0"/>
      <c r="AMG18" s="0"/>
      <c r="AMH18" s="0"/>
      <c r="AMI18" s="0"/>
      <c r="AMJ18" s="0"/>
    </row>
    <row r="19" customFormat="false" ht="12.8" hidden="false" customHeight="false" outlineLevel="0" collapsed="false">
      <c r="A19" s="0" t="s">
        <v>36</v>
      </c>
      <c r="B19" s="0" t="s">
        <v>37</v>
      </c>
      <c r="C19" s="6" t="n">
        <v>47120515</v>
      </c>
      <c r="D19" s="0" t="n">
        <v>4184</v>
      </c>
      <c r="E19" s="0" t="n">
        <v>0.008879359658951</v>
      </c>
      <c r="F19" s="0" t="n">
        <v>1</v>
      </c>
      <c r="G19" s="0" t="n">
        <v>1149</v>
      </c>
      <c r="H19" s="0" t="n">
        <v>1353</v>
      </c>
      <c r="I19" s="0" t="n">
        <v>2614</v>
      </c>
      <c r="J19" s="0" t="n">
        <v>0.005547477568953</v>
      </c>
      <c r="K19" s="0" t="n">
        <v>0</v>
      </c>
      <c r="L19" s="0" t="n">
        <v>0</v>
      </c>
      <c r="M19" s="0" t="n">
        <v>41</v>
      </c>
      <c r="N19" s="0" t="n">
        <v>47096</v>
      </c>
      <c r="O19" s="0" t="n">
        <v>0.099947973828385</v>
      </c>
      <c r="P19" s="0" t="n">
        <v>15</v>
      </c>
      <c r="Q19" s="0" t="n">
        <v>275</v>
      </c>
      <c r="R19" s="0" t="n">
        <v>464</v>
      </c>
      <c r="S19" s="0" t="n">
        <v>3769</v>
      </c>
      <c r="T19" s="0" t="n">
        <v>0.007998639233888</v>
      </c>
      <c r="U19" s="0" t="n">
        <v>0</v>
      </c>
      <c r="V19" s="0" t="n">
        <v>100</v>
      </c>
      <c r="W19" s="0" t="n">
        <v>257</v>
      </c>
      <c r="X19" s="0" t="n">
        <v>50612</v>
      </c>
      <c r="Y19" s="0" t="n">
        <v>0.107409691935668</v>
      </c>
      <c r="Z19" s="0" t="n">
        <v>10</v>
      </c>
      <c r="AA19" s="0" t="n">
        <v>844</v>
      </c>
      <c r="AB19" s="0" t="n">
        <v>1083</v>
      </c>
      <c r="AC19" s="0" t="n">
        <v>42444</v>
      </c>
      <c r="AD19" s="0" t="n">
        <v>0.0901</v>
      </c>
      <c r="AE19" s="0" t="n">
        <v>13</v>
      </c>
      <c r="AF19" s="0" t="n">
        <v>303</v>
      </c>
      <c r="AG19" s="0" t="n">
        <v>551</v>
      </c>
      <c r="AH19" s="0" t="n">
        <v>4487</v>
      </c>
      <c r="AI19" s="0" t="n">
        <v>0.009522391680142</v>
      </c>
      <c r="AJ19" s="0" t="n">
        <v>4</v>
      </c>
      <c r="AK19" s="0" t="n">
        <v>823</v>
      </c>
      <c r="AL19" s="0" t="n">
        <v>1115</v>
      </c>
      <c r="AM19" s="0" t="n">
        <v>5837</v>
      </c>
      <c r="AN19" s="0" t="n">
        <v>0.0124</v>
      </c>
      <c r="AO19" s="0" t="n">
        <v>1</v>
      </c>
      <c r="AP19" s="0" t="n">
        <v>1510</v>
      </c>
      <c r="AQ19" s="0" t="n">
        <v>1998</v>
      </c>
    </row>
    <row r="20" customFormat="false" ht="12.8" hidden="false" customHeight="false" outlineLevel="0" collapsed="false">
      <c r="A20" s="0" t="s">
        <v>36</v>
      </c>
      <c r="B20" s="0" t="s">
        <v>38</v>
      </c>
      <c r="C20" s="6" t="n">
        <v>43938191</v>
      </c>
      <c r="D20" s="0" t="n">
        <v>15191</v>
      </c>
      <c r="E20" s="0" t="n">
        <v>0.03457356721855</v>
      </c>
      <c r="F20" s="0" t="n">
        <v>4</v>
      </c>
      <c r="G20" s="0" t="n">
        <v>4620</v>
      </c>
      <c r="H20" s="0" t="n">
        <v>5242</v>
      </c>
      <c r="I20" s="0" t="n">
        <v>1767</v>
      </c>
      <c r="J20" s="0" t="n">
        <v>0.004021558375036</v>
      </c>
      <c r="K20" s="0" t="n">
        <v>0</v>
      </c>
      <c r="L20" s="0" t="n">
        <v>0</v>
      </c>
      <c r="M20" s="0" t="n">
        <v>45</v>
      </c>
      <c r="N20" s="0" t="n">
        <v>21895</v>
      </c>
      <c r="O20" s="0" t="n">
        <v>0.049831364245287</v>
      </c>
      <c r="P20" s="0" t="n">
        <v>15</v>
      </c>
      <c r="Q20" s="0" t="n">
        <v>156</v>
      </c>
      <c r="R20" s="0" t="n">
        <v>348</v>
      </c>
      <c r="S20" s="0" t="n">
        <v>4840</v>
      </c>
      <c r="T20" s="0" t="n">
        <v>0.011015473987083</v>
      </c>
      <c r="U20" s="0" t="n">
        <v>1</v>
      </c>
      <c r="V20" s="0" t="n">
        <v>149</v>
      </c>
      <c r="W20" s="0" t="n">
        <v>374</v>
      </c>
      <c r="X20" s="0" t="n">
        <v>23771</v>
      </c>
      <c r="Y20" s="0" t="n">
        <v>0.054100998377471</v>
      </c>
      <c r="Z20" s="0" t="n">
        <v>13</v>
      </c>
      <c r="AA20" s="0" t="n">
        <v>503</v>
      </c>
      <c r="AB20" s="0" t="n">
        <v>717</v>
      </c>
      <c r="AC20" s="0" t="n">
        <v>16869</v>
      </c>
      <c r="AD20" s="0" t="n">
        <v>0.0384</v>
      </c>
      <c r="AE20" s="0" t="n">
        <v>8</v>
      </c>
      <c r="AF20" s="0" t="n">
        <v>248</v>
      </c>
      <c r="AG20" s="0" t="n">
        <v>482</v>
      </c>
      <c r="AH20" s="0" t="n">
        <v>7222</v>
      </c>
      <c r="AI20" s="0" t="n">
        <v>0.01643672585428</v>
      </c>
      <c r="AJ20" s="0" t="n">
        <v>6</v>
      </c>
      <c r="AK20" s="0" t="n">
        <v>1023</v>
      </c>
      <c r="AL20" s="0" t="n">
        <v>1334</v>
      </c>
      <c r="AM20" s="0" t="n">
        <v>3897</v>
      </c>
      <c r="AN20" s="0" t="n">
        <v>0.00887</v>
      </c>
      <c r="AO20" s="0" t="n">
        <v>3</v>
      </c>
      <c r="AP20" s="0" t="n">
        <v>1126</v>
      </c>
      <c r="AQ20" s="0" t="n">
        <v>1536</v>
      </c>
    </row>
    <row r="21" customFormat="false" ht="12.8" hidden="false" customHeight="false" outlineLevel="0" collapsed="false">
      <c r="A21" s="0" t="s">
        <v>36</v>
      </c>
      <c r="B21" s="0" t="s">
        <v>39</v>
      </c>
      <c r="C21" s="6" t="n">
        <v>42331083</v>
      </c>
      <c r="D21" s="0" t="n">
        <v>4036</v>
      </c>
      <c r="E21" s="0" t="n">
        <v>0.009534365090541</v>
      </c>
      <c r="F21" s="0" t="n">
        <v>0</v>
      </c>
      <c r="G21" s="0" t="n">
        <v>834</v>
      </c>
      <c r="H21" s="0" t="n">
        <v>958</v>
      </c>
      <c r="I21" s="0" t="n">
        <v>2276</v>
      </c>
      <c r="J21" s="0" t="n">
        <v>0.005376663762654</v>
      </c>
      <c r="K21" s="0" t="n">
        <v>1</v>
      </c>
      <c r="L21" s="0" t="n">
        <v>0</v>
      </c>
      <c r="M21" s="0" t="n">
        <v>44</v>
      </c>
      <c r="N21" s="0" t="n">
        <v>35056</v>
      </c>
      <c r="O21" s="0" t="n">
        <v>0.082813850994552</v>
      </c>
      <c r="P21" s="0" t="n">
        <v>14</v>
      </c>
      <c r="Q21" s="0" t="n">
        <v>182</v>
      </c>
      <c r="R21" s="0" t="n">
        <v>368</v>
      </c>
      <c r="S21" s="0" t="n">
        <v>4237</v>
      </c>
      <c r="T21" s="0" t="n">
        <v>0.010009193480828</v>
      </c>
      <c r="U21" s="0" t="n">
        <v>0</v>
      </c>
      <c r="V21" s="0" t="n">
        <v>176</v>
      </c>
      <c r="W21" s="0" t="n">
        <v>341</v>
      </c>
      <c r="X21" s="0" t="n">
        <v>38172</v>
      </c>
      <c r="Y21" s="0" t="n">
        <v>0.090174872209152</v>
      </c>
      <c r="Z21" s="0" t="n">
        <v>14</v>
      </c>
      <c r="AA21" s="0" t="n">
        <v>784</v>
      </c>
      <c r="AB21" s="0" t="n">
        <v>1024</v>
      </c>
      <c r="AC21" s="0" t="n">
        <v>24673</v>
      </c>
      <c r="AD21" s="0" t="n">
        <v>0.0583</v>
      </c>
      <c r="AE21" s="0" t="n">
        <v>11</v>
      </c>
      <c r="AF21" s="0" t="n">
        <v>229</v>
      </c>
      <c r="AG21" s="0" t="n">
        <v>457</v>
      </c>
      <c r="AH21" s="0" t="n">
        <v>3785</v>
      </c>
      <c r="AI21" s="0" t="n">
        <v>0.008941420185257</v>
      </c>
      <c r="AJ21" s="0" t="n">
        <v>8</v>
      </c>
      <c r="AK21" s="0" t="n">
        <v>632</v>
      </c>
      <c r="AL21" s="0" t="n">
        <v>891</v>
      </c>
      <c r="AM21" s="0" t="n">
        <v>3821</v>
      </c>
      <c r="AN21" s="0" t="n">
        <v>0.00903</v>
      </c>
      <c r="AO21" s="0" t="n">
        <v>3</v>
      </c>
      <c r="AP21" s="0" t="n">
        <v>1061</v>
      </c>
      <c r="AQ21" s="0" t="n">
        <v>1392</v>
      </c>
    </row>
    <row r="22" customFormat="false" ht="12.8" hidden="false" customHeight="false" outlineLevel="0" collapsed="false">
      <c r="A22" s="0" t="s">
        <v>36</v>
      </c>
      <c r="B22" s="0" t="s">
        <v>40</v>
      </c>
      <c r="C22" s="6" t="n">
        <v>46675383</v>
      </c>
      <c r="D22" s="0" t="n">
        <v>3841</v>
      </c>
      <c r="E22" s="0" t="n">
        <v>0.008229177251743</v>
      </c>
      <c r="F22" s="0" t="n">
        <v>0</v>
      </c>
      <c r="G22" s="0" t="n">
        <v>1006</v>
      </c>
      <c r="H22" s="0" t="n">
        <v>1176</v>
      </c>
      <c r="I22" s="0" t="n">
        <v>1896</v>
      </c>
      <c r="J22" s="0" t="n">
        <v>0.004062098429915</v>
      </c>
      <c r="K22" s="0" t="n">
        <v>0</v>
      </c>
      <c r="L22" s="0" t="n">
        <v>0</v>
      </c>
      <c r="M22" s="0" t="n">
        <v>50</v>
      </c>
      <c r="N22" s="0" t="n">
        <v>30439</v>
      </c>
      <c r="O22" s="0" t="n">
        <v>0.06521424794736</v>
      </c>
      <c r="P22" s="0" t="n">
        <v>11</v>
      </c>
      <c r="Q22" s="0" t="n">
        <v>78</v>
      </c>
      <c r="R22" s="0" t="n">
        <v>239</v>
      </c>
      <c r="S22" s="0" t="n">
        <v>10508</v>
      </c>
      <c r="T22" s="0" t="n">
        <v>0.022512937922759</v>
      </c>
      <c r="U22" s="0" t="n">
        <v>0</v>
      </c>
      <c r="V22" s="0" t="n">
        <v>76</v>
      </c>
      <c r="W22" s="0" t="n">
        <v>163</v>
      </c>
      <c r="X22" s="0" t="n">
        <v>33171</v>
      </c>
      <c r="Y22" s="0" t="n">
        <v>0.071067440410719</v>
      </c>
      <c r="Z22" s="0" t="n">
        <v>12</v>
      </c>
      <c r="AA22" s="0" t="n">
        <v>869</v>
      </c>
      <c r="AB22" s="0" t="n">
        <v>1099</v>
      </c>
      <c r="AC22" s="0" t="n">
        <v>94327</v>
      </c>
      <c r="AD22" s="0" t="n">
        <v>0.202</v>
      </c>
      <c r="AE22" s="0" t="n">
        <v>11</v>
      </c>
      <c r="AF22" s="0" t="n">
        <v>597</v>
      </c>
      <c r="AG22" s="0" t="n">
        <v>958</v>
      </c>
      <c r="AH22" s="0" t="n">
        <v>4918</v>
      </c>
      <c r="AI22" s="0" t="n">
        <v>0.010536603416838</v>
      </c>
      <c r="AJ22" s="0" t="n">
        <v>3</v>
      </c>
      <c r="AK22" s="0" t="n">
        <v>972</v>
      </c>
      <c r="AL22" s="0" t="n">
        <v>1275</v>
      </c>
      <c r="AM22" s="0" t="n">
        <v>3713</v>
      </c>
      <c r="AN22" s="0" t="n">
        <v>0.00795</v>
      </c>
      <c r="AO22" s="0" t="n">
        <v>2</v>
      </c>
      <c r="AP22" s="0" t="n">
        <v>1033</v>
      </c>
      <c r="AQ22" s="0" t="n">
        <v>1337</v>
      </c>
    </row>
    <row r="23" customFormat="false" ht="12.8" hidden="false" customHeight="false" outlineLevel="0" collapsed="false">
      <c r="A23" s="0" t="s">
        <v>36</v>
      </c>
      <c r="B23" s="0" t="s">
        <v>41</v>
      </c>
      <c r="C23" s="6" t="n">
        <v>50747510</v>
      </c>
      <c r="D23" s="0" t="n">
        <v>2166</v>
      </c>
      <c r="E23" s="0" t="n">
        <v>0.004268189710195</v>
      </c>
      <c r="F23" s="0" t="n">
        <v>1</v>
      </c>
      <c r="G23" s="0" t="n">
        <v>955</v>
      </c>
      <c r="H23" s="0" t="n">
        <v>1129</v>
      </c>
      <c r="I23" s="0" t="n">
        <v>1364</v>
      </c>
      <c r="J23" s="0" t="n">
        <v>0.002687816604204</v>
      </c>
      <c r="K23" s="0" t="n">
        <v>0</v>
      </c>
      <c r="L23" s="0" t="n">
        <v>0</v>
      </c>
      <c r="M23" s="0" t="n">
        <v>45</v>
      </c>
      <c r="N23" s="0" t="n">
        <v>26735</v>
      </c>
      <c r="O23" s="0" t="n">
        <v>0.052682387766415</v>
      </c>
      <c r="P23" s="0" t="n">
        <v>9</v>
      </c>
      <c r="Q23" s="0" t="n">
        <v>100</v>
      </c>
      <c r="R23" s="0" t="n">
        <v>257</v>
      </c>
      <c r="S23" s="0" t="n">
        <v>2512</v>
      </c>
      <c r="T23" s="0" t="n">
        <v>0.004949996561408</v>
      </c>
      <c r="U23" s="0" t="n">
        <v>0</v>
      </c>
      <c r="V23" s="0" t="n">
        <v>29</v>
      </c>
      <c r="W23" s="0" t="n">
        <v>54</v>
      </c>
      <c r="X23" s="0" t="n">
        <v>29769</v>
      </c>
      <c r="Y23" s="0" t="n">
        <v>0.058661006224739</v>
      </c>
      <c r="Z23" s="0" t="n">
        <v>12</v>
      </c>
      <c r="AA23" s="0" t="n">
        <v>1064</v>
      </c>
      <c r="AB23" s="0" t="n">
        <v>1343</v>
      </c>
      <c r="AC23" s="0" t="n">
        <v>51265</v>
      </c>
      <c r="AD23" s="0" t="n">
        <v>0.101</v>
      </c>
      <c r="AE23" s="0" t="n">
        <v>8</v>
      </c>
      <c r="AF23" s="0" t="n">
        <v>253</v>
      </c>
      <c r="AG23" s="0" t="n">
        <v>567</v>
      </c>
      <c r="AH23" s="0" t="n">
        <v>3962</v>
      </c>
      <c r="AI23" s="0" t="n">
        <v>0.007807279608399</v>
      </c>
      <c r="AJ23" s="0" t="n">
        <v>4</v>
      </c>
      <c r="AK23" s="0" t="n">
        <v>753</v>
      </c>
      <c r="AL23" s="0" t="n">
        <v>1066</v>
      </c>
      <c r="AM23" s="0" t="n">
        <v>4869</v>
      </c>
      <c r="AN23" s="0" t="n">
        <v>0.00959</v>
      </c>
      <c r="AO23" s="0" t="n">
        <v>2</v>
      </c>
      <c r="AP23" s="0" t="n">
        <v>1312</v>
      </c>
      <c r="AQ23" s="0" t="n">
        <v>1782</v>
      </c>
    </row>
    <row r="24" s="9" customFormat="true" ht="12.8" hidden="false" customHeight="false" outlineLevel="0" collapsed="false">
      <c r="B24" s="7" t="s">
        <v>42</v>
      </c>
      <c r="C24" s="7" t="n">
        <f aca="false">AVERAGE(C19:C23)</f>
        <v>46162536.4</v>
      </c>
      <c r="D24" s="7" t="n">
        <f aca="false">AVERAGE(D19:D23)</f>
        <v>5883.6</v>
      </c>
      <c r="E24" s="7" t="n">
        <f aca="false">AVERAGE(E19:E23)</f>
        <v>0.013096931785996</v>
      </c>
      <c r="F24" s="7" t="n">
        <f aca="false">AVERAGE(F19:F23)</f>
        <v>1.2</v>
      </c>
      <c r="G24" s="7" t="n">
        <f aca="false">AVERAGE(G19:G23)</f>
        <v>1712.8</v>
      </c>
      <c r="H24" s="7" t="n">
        <f aca="false">AVERAGE(H19:H23)</f>
        <v>1971.6</v>
      </c>
      <c r="I24" s="7" t="n">
        <f aca="false">AVERAGE(I19:I23)</f>
        <v>1983.4</v>
      </c>
      <c r="J24" s="7" t="n">
        <f aca="false">AVERAGE(J19:J23)</f>
        <v>0.0043391229481524</v>
      </c>
      <c r="K24" s="7" t="n">
        <f aca="false">AVERAGE(K19:K23)</f>
        <v>0.2</v>
      </c>
      <c r="L24" s="7" t="n">
        <f aca="false">AVERAGE(L19:L23)</f>
        <v>0</v>
      </c>
      <c r="M24" s="7" t="n">
        <f aca="false">AVERAGE(M19:M23)</f>
        <v>45</v>
      </c>
      <c r="N24" s="7" t="n">
        <f aca="false">AVERAGE(N19:N23)</f>
        <v>32244.2</v>
      </c>
      <c r="O24" s="7" t="n">
        <f aca="false">AVERAGE(O19:O23)</f>
        <v>0.0700979649563998</v>
      </c>
      <c r="P24" s="7" t="n">
        <f aca="false">AVERAGE(P19:P23)</f>
        <v>12.8</v>
      </c>
      <c r="Q24" s="7" t="n">
        <f aca="false">AVERAGE(Q19:Q23)</f>
        <v>158.2</v>
      </c>
      <c r="R24" s="7" t="n">
        <f aca="false">AVERAGE(R19:R23)</f>
        <v>335.2</v>
      </c>
      <c r="S24" s="7" t="n">
        <f aca="false">AVERAGE(S19:S23)</f>
        <v>5173.2</v>
      </c>
      <c r="T24" s="7" t="n">
        <f aca="false">AVERAGE(T19:T23)</f>
        <v>0.0112972482371932</v>
      </c>
      <c r="U24" s="7" t="n">
        <f aca="false">AVERAGE(U19:U23)</f>
        <v>0.2</v>
      </c>
      <c r="V24" s="7" t="n">
        <f aca="false">AVERAGE(V19:V23)</f>
        <v>106</v>
      </c>
      <c r="W24" s="7" t="n">
        <f aca="false">AVERAGE(W19:W23)</f>
        <v>237.8</v>
      </c>
      <c r="X24" s="7" t="n">
        <f aca="false">AVERAGE(X19:X23)</f>
        <v>35099</v>
      </c>
      <c r="Y24" s="7" t="n">
        <f aca="false">AVERAGE(Y19:Y23)</f>
        <v>0.0762828018315498</v>
      </c>
      <c r="Z24" s="7" t="n">
        <f aca="false">AVERAGE(Z19:Z23)</f>
        <v>12.2</v>
      </c>
      <c r="AA24" s="7" t="n">
        <f aca="false">AVERAGE(AA19:AA23)</f>
        <v>812.8</v>
      </c>
      <c r="AB24" s="7" t="n">
        <f aca="false">AVERAGE(AB19:AB23)</f>
        <v>1053.2</v>
      </c>
      <c r="AC24" s="7" t="n">
        <f aca="false">AVERAGE(AC19:AC23)</f>
        <v>45915.6</v>
      </c>
      <c r="AD24" s="7" t="n">
        <f aca="false">AVERAGE(AD19:AD23)</f>
        <v>0.09796</v>
      </c>
      <c r="AE24" s="7" t="n">
        <f aca="false">AVERAGE(AE19:AE23)</f>
        <v>10.2</v>
      </c>
      <c r="AF24" s="7" t="n">
        <f aca="false">AVERAGE(AF19:AF23)</f>
        <v>326</v>
      </c>
      <c r="AG24" s="7" t="n">
        <f aca="false">AVERAGE(AG19:AG23)</f>
        <v>603</v>
      </c>
      <c r="AH24" s="7" t="n">
        <f aca="false">AVERAGE(AH19:AH23)</f>
        <v>4874.8</v>
      </c>
      <c r="AI24" s="7" t="n">
        <f aca="false">AVERAGE(AI19:AI23)</f>
        <v>0.0106488841489832</v>
      </c>
      <c r="AJ24" s="7" t="n">
        <f aca="false">AVERAGE(AJ19:AJ23)</f>
        <v>5</v>
      </c>
      <c r="AK24" s="7" t="n">
        <f aca="false">AVERAGE(AK19:AK23)</f>
        <v>840.6</v>
      </c>
      <c r="AL24" s="7" t="n">
        <f aca="false">AVERAGE(AL19:AL23)</f>
        <v>1136.2</v>
      </c>
      <c r="AM24" s="7" t="n">
        <f aca="false">AVERAGE(AM19:AM23)</f>
        <v>4427.4</v>
      </c>
      <c r="AN24" s="7" t="n">
        <f aca="false">AVERAGE(AN19:AN23)</f>
        <v>0.009568</v>
      </c>
      <c r="AO24" s="7" t="n">
        <f aca="false">AVERAGE(AO19:AO23)</f>
        <v>2.2</v>
      </c>
      <c r="AP24" s="7" t="n">
        <f aca="false">AVERAGE(AP19:AP23)</f>
        <v>1208.4</v>
      </c>
      <c r="AQ24" s="7" t="n">
        <f aca="false">AVERAGE(AQ19:AQ23)</f>
        <v>1609</v>
      </c>
      <c r="AMC24" s="0"/>
      <c r="AMD24" s="0"/>
      <c r="AME24" s="0"/>
      <c r="AMF24" s="0"/>
      <c r="AMG24" s="0"/>
      <c r="AMH24" s="0"/>
      <c r="AMI24" s="0"/>
      <c r="AMJ24" s="0"/>
    </row>
    <row r="25" customFormat="false" ht="12.8" hidden="false" customHeight="false" outlineLevel="0" collapsed="false">
      <c r="A25" s="0" t="s">
        <v>43</v>
      </c>
      <c r="B25" s="0" t="s">
        <v>44</v>
      </c>
      <c r="C25" s="6" t="n">
        <v>31923829</v>
      </c>
      <c r="D25" s="0" t="n">
        <v>819</v>
      </c>
      <c r="E25" s="0" t="n">
        <v>0.002565481728398</v>
      </c>
      <c r="F25" s="0" t="n">
        <v>0</v>
      </c>
      <c r="G25" s="0" t="n">
        <v>193</v>
      </c>
      <c r="H25" s="0" t="n">
        <v>208</v>
      </c>
      <c r="I25" s="0" t="n">
        <v>641</v>
      </c>
      <c r="J25" s="0" t="n">
        <v>0.002007904502934</v>
      </c>
      <c r="K25" s="0" t="n">
        <v>0</v>
      </c>
      <c r="L25" s="0" t="n">
        <v>0</v>
      </c>
      <c r="M25" s="0" t="n">
        <v>20</v>
      </c>
      <c r="N25" s="0" t="n">
        <v>2503</v>
      </c>
      <c r="O25" s="0" t="n">
        <v>0.007840538176044</v>
      </c>
      <c r="P25" s="0" t="n">
        <v>0</v>
      </c>
      <c r="Q25" s="0" t="n">
        <v>0</v>
      </c>
      <c r="R25" s="0" t="n">
        <v>92</v>
      </c>
      <c r="S25" s="0" t="n">
        <v>6426</v>
      </c>
      <c r="T25" s="0" t="n">
        <v>0.020129164330507</v>
      </c>
      <c r="U25" s="0" t="n">
        <v>0</v>
      </c>
      <c r="V25" s="0" t="n">
        <v>0</v>
      </c>
      <c r="W25" s="0" t="n">
        <v>0</v>
      </c>
      <c r="X25" s="0" t="n">
        <v>2653</v>
      </c>
      <c r="Y25" s="0" t="n">
        <v>0.008310406624469</v>
      </c>
      <c r="Z25" s="0" t="n">
        <v>0</v>
      </c>
      <c r="AA25" s="0" t="n">
        <v>0</v>
      </c>
      <c r="AB25" s="0" t="n">
        <v>84</v>
      </c>
      <c r="AC25" s="0" t="n">
        <v>4752</v>
      </c>
      <c r="AD25" s="0" t="n">
        <v>0.0149</v>
      </c>
      <c r="AE25" s="0" t="n">
        <v>2</v>
      </c>
      <c r="AF25" s="0" t="n">
        <v>59</v>
      </c>
      <c r="AG25" s="0" t="n">
        <v>158</v>
      </c>
      <c r="AH25" s="0" t="n">
        <v>26749</v>
      </c>
      <c r="AI25" s="0" t="n">
        <v>0.083790074179385</v>
      </c>
      <c r="AJ25" s="0" t="n">
        <v>12</v>
      </c>
      <c r="AK25" s="0" t="n">
        <v>339</v>
      </c>
      <c r="AL25" s="0" t="n">
        <v>552</v>
      </c>
      <c r="AM25" s="0" t="n">
        <v>10550</v>
      </c>
      <c r="AN25" s="0" t="n">
        <v>0.033</v>
      </c>
      <c r="AO25" s="0" t="n">
        <v>0</v>
      </c>
      <c r="AP25" s="0" t="n">
        <v>164</v>
      </c>
      <c r="AQ25" s="0" t="n">
        <v>232</v>
      </c>
    </row>
    <row r="26" customFormat="false" ht="12.8" hidden="false" customHeight="false" outlineLevel="0" collapsed="false">
      <c r="A26" s="0" t="s">
        <v>43</v>
      </c>
      <c r="B26" s="0" t="s">
        <v>45</v>
      </c>
      <c r="C26" s="6" t="n">
        <v>40039222</v>
      </c>
      <c r="D26" s="0" t="n">
        <v>1813</v>
      </c>
      <c r="E26" s="0" t="n">
        <v>0.004528060010756</v>
      </c>
      <c r="F26" s="0" t="n">
        <v>0</v>
      </c>
      <c r="G26" s="0" t="n">
        <v>188</v>
      </c>
      <c r="H26" s="0" t="n">
        <v>210</v>
      </c>
      <c r="I26" s="0" t="n">
        <v>221</v>
      </c>
      <c r="J26" s="0" t="n">
        <v>0.000551958776821</v>
      </c>
      <c r="K26" s="0" t="n">
        <v>0</v>
      </c>
      <c r="L26" s="0" t="n">
        <v>0</v>
      </c>
      <c r="M26" s="0" t="n">
        <v>13</v>
      </c>
      <c r="N26" s="0" t="n">
        <v>4811</v>
      </c>
      <c r="O26" s="0" t="n">
        <v>0.012015717987727</v>
      </c>
      <c r="P26" s="0" t="n">
        <v>3</v>
      </c>
      <c r="Q26" s="0" t="n">
        <v>0</v>
      </c>
      <c r="R26" s="0" t="n">
        <v>82</v>
      </c>
      <c r="S26" s="0" t="n">
        <v>5610</v>
      </c>
      <c r="T26" s="0" t="n">
        <v>0.014011261257774</v>
      </c>
      <c r="U26" s="0" t="n">
        <v>0</v>
      </c>
      <c r="V26" s="0" t="n">
        <v>0</v>
      </c>
      <c r="W26" s="0" t="n">
        <v>0</v>
      </c>
      <c r="X26" s="0" t="n">
        <v>5043</v>
      </c>
      <c r="Y26" s="0" t="n">
        <v>0.012595149825838</v>
      </c>
      <c r="Z26" s="0" t="n">
        <v>1</v>
      </c>
      <c r="AA26" s="0" t="n">
        <v>0</v>
      </c>
      <c r="AB26" s="0" t="n">
        <v>81</v>
      </c>
      <c r="AC26" s="0" t="n">
        <v>2788</v>
      </c>
      <c r="AD26" s="0" t="n">
        <v>0.006963172261439</v>
      </c>
      <c r="AE26" s="0" t="n">
        <v>0</v>
      </c>
      <c r="AF26" s="0" t="n">
        <v>29</v>
      </c>
      <c r="AG26" s="0" t="n">
        <v>112</v>
      </c>
      <c r="AH26" s="0" t="n">
        <v>39275</v>
      </c>
      <c r="AI26" s="0" t="n">
        <v>0.098091316559548</v>
      </c>
      <c r="AJ26" s="0" t="n">
        <v>19</v>
      </c>
      <c r="AK26" s="0" t="n">
        <v>521</v>
      </c>
      <c r="AL26" s="0" t="n">
        <v>854</v>
      </c>
      <c r="AM26" s="0" t="n">
        <v>22421</v>
      </c>
      <c r="AN26" s="0" t="n">
        <v>0.055997591561594</v>
      </c>
      <c r="AO26" s="0" t="n">
        <v>0</v>
      </c>
      <c r="AP26" s="0" t="n">
        <v>284</v>
      </c>
      <c r="AQ26" s="0" t="n">
        <v>378</v>
      </c>
    </row>
    <row r="27" customFormat="false" ht="12.8" hidden="false" customHeight="false" outlineLevel="0" collapsed="false">
      <c r="A27" s="0" t="s">
        <v>43</v>
      </c>
      <c r="B27" s="0" t="s">
        <v>46</v>
      </c>
      <c r="C27" s="6" t="n">
        <v>36950534</v>
      </c>
      <c r="D27" s="0" t="n">
        <v>1794</v>
      </c>
      <c r="E27" s="0" t="n">
        <v>0.004855139576603</v>
      </c>
      <c r="F27" s="0" t="n">
        <v>0</v>
      </c>
      <c r="G27" s="0" t="n">
        <v>424</v>
      </c>
      <c r="H27" s="0" t="n">
        <v>489</v>
      </c>
      <c r="I27" s="0" t="n">
        <v>443</v>
      </c>
      <c r="J27" s="0" t="n">
        <v>0.001198900129562</v>
      </c>
      <c r="K27" s="0" t="n">
        <v>0</v>
      </c>
      <c r="L27" s="0" t="n">
        <v>12</v>
      </c>
      <c r="M27" s="0" t="n">
        <v>41</v>
      </c>
      <c r="N27" s="0" t="n">
        <v>12424</v>
      </c>
      <c r="O27" s="0" t="n">
        <v>0.033623330044432</v>
      </c>
      <c r="P27" s="0" t="n">
        <v>5</v>
      </c>
      <c r="Q27" s="0" t="n">
        <v>0</v>
      </c>
      <c r="R27" s="0" t="n">
        <v>89</v>
      </c>
      <c r="S27" s="0" t="n">
        <v>15484</v>
      </c>
      <c r="T27" s="0" t="n">
        <v>0.041904671797165</v>
      </c>
      <c r="U27" s="0" t="n">
        <v>0</v>
      </c>
      <c r="V27" s="0" t="n">
        <v>28</v>
      </c>
      <c r="W27" s="0" t="n">
        <v>36</v>
      </c>
      <c r="X27" s="0" t="n">
        <v>12910</v>
      </c>
      <c r="Y27" s="0" t="n">
        <v>0.034938601969866</v>
      </c>
      <c r="Z27" s="0" t="n">
        <v>6</v>
      </c>
      <c r="AA27" s="0" t="n">
        <v>25</v>
      </c>
      <c r="AB27" s="0" t="n">
        <v>117</v>
      </c>
      <c r="AC27" s="0" t="n">
        <v>2481</v>
      </c>
      <c r="AD27" s="0" t="n">
        <v>0.00671</v>
      </c>
      <c r="AE27" s="0" t="n">
        <v>1</v>
      </c>
      <c r="AF27" s="0" t="n">
        <v>33</v>
      </c>
      <c r="AG27" s="0" t="n">
        <v>124</v>
      </c>
      <c r="AH27" s="0" t="n">
        <v>30723</v>
      </c>
      <c r="AI27" s="0" t="n">
        <v>0.083146294989945</v>
      </c>
      <c r="AJ27" s="0" t="n">
        <v>17</v>
      </c>
      <c r="AK27" s="0" t="n">
        <v>695</v>
      </c>
      <c r="AL27" s="0" t="n">
        <v>1048</v>
      </c>
      <c r="AM27" s="0" t="n">
        <v>20022</v>
      </c>
      <c r="AN27" s="0" t="n">
        <v>0.0542</v>
      </c>
      <c r="AO27" s="0" t="n">
        <v>2</v>
      </c>
      <c r="AP27" s="0" t="n">
        <v>171</v>
      </c>
      <c r="AQ27" s="0" t="n">
        <v>238</v>
      </c>
    </row>
    <row r="28" customFormat="false" ht="12.8" hidden="false" customHeight="false" outlineLevel="0" collapsed="false">
      <c r="A28" s="0" t="s">
        <v>43</v>
      </c>
      <c r="B28" s="0" t="s">
        <v>47</v>
      </c>
      <c r="C28" s="6" t="n">
        <v>40622394</v>
      </c>
      <c r="D28" s="0" t="n">
        <v>2283</v>
      </c>
      <c r="E28" s="0" t="n">
        <v>0.005620052821111</v>
      </c>
      <c r="F28" s="0" t="n">
        <v>0</v>
      </c>
      <c r="G28" s="0" t="n">
        <v>772</v>
      </c>
      <c r="H28" s="0" t="n">
        <v>901</v>
      </c>
      <c r="I28" s="0" t="n">
        <v>356</v>
      </c>
      <c r="J28" s="0" t="n">
        <v>0.00087636390903</v>
      </c>
      <c r="K28" s="0" t="n">
        <v>0</v>
      </c>
      <c r="L28" s="0" t="n">
        <v>0</v>
      </c>
      <c r="M28" s="0" t="n">
        <v>21</v>
      </c>
      <c r="N28" s="0" t="n">
        <v>1507</v>
      </c>
      <c r="O28" s="0" t="n">
        <v>0.003709776435136</v>
      </c>
      <c r="P28" s="0" t="n">
        <v>3</v>
      </c>
      <c r="Q28" s="0" t="n">
        <v>0</v>
      </c>
      <c r="R28" s="0" t="n">
        <v>98</v>
      </c>
      <c r="S28" s="0" t="n">
        <v>268190</v>
      </c>
      <c r="T28" s="0" t="n">
        <v>0.660202350457238</v>
      </c>
      <c r="U28" s="0" t="n">
        <v>307</v>
      </c>
      <c r="V28" s="0" t="n">
        <v>111383</v>
      </c>
      <c r="W28" s="0" t="n">
        <v>133059</v>
      </c>
      <c r="X28" s="0" t="n">
        <v>1625</v>
      </c>
      <c r="Y28" s="0" t="n">
        <v>0.00400025660723</v>
      </c>
      <c r="Z28" s="0" t="n">
        <v>2</v>
      </c>
      <c r="AA28" s="0" t="n">
        <v>0</v>
      </c>
      <c r="AB28" s="0" t="n">
        <v>91</v>
      </c>
      <c r="AC28" s="0" t="n">
        <v>3028</v>
      </c>
      <c r="AD28" s="0" t="n">
        <v>0.00745</v>
      </c>
      <c r="AE28" s="0" t="n">
        <v>1</v>
      </c>
      <c r="AF28" s="0" t="n">
        <v>68</v>
      </c>
      <c r="AG28" s="0" t="n">
        <v>178</v>
      </c>
      <c r="AH28" s="0" t="n">
        <v>9608</v>
      </c>
      <c r="AI28" s="0" t="n">
        <v>0.023651978758317</v>
      </c>
      <c r="AJ28" s="0" t="n">
        <v>2</v>
      </c>
      <c r="AK28" s="0" t="n">
        <v>437</v>
      </c>
      <c r="AL28" s="0" t="n">
        <v>681</v>
      </c>
      <c r="AM28" s="0" t="n">
        <v>6983</v>
      </c>
      <c r="AN28" s="0" t="n">
        <v>0.0172</v>
      </c>
      <c r="AO28" s="0" t="n">
        <v>0</v>
      </c>
      <c r="AP28" s="0" t="n">
        <v>253</v>
      </c>
      <c r="AQ28" s="0" t="n">
        <v>336</v>
      </c>
    </row>
    <row r="29" customFormat="false" ht="12.8" hidden="false" customHeight="false" outlineLevel="0" collapsed="false">
      <c r="A29" s="0" t="s">
        <v>43</v>
      </c>
      <c r="B29" s="0" t="s">
        <v>48</v>
      </c>
      <c r="C29" s="6" t="n">
        <v>58336509</v>
      </c>
      <c r="D29" s="0" t="n">
        <v>9438</v>
      </c>
      <c r="E29" s="0" t="n">
        <v>0.016178547811286</v>
      </c>
      <c r="F29" s="0" t="n">
        <v>10</v>
      </c>
      <c r="G29" s="0" t="n">
        <v>4583</v>
      </c>
      <c r="H29" s="0" t="n">
        <v>5431</v>
      </c>
      <c r="I29" s="0" t="n">
        <v>3301</v>
      </c>
      <c r="J29" s="0" t="n">
        <v>0.005658549091445</v>
      </c>
      <c r="K29" s="0" t="n">
        <v>2</v>
      </c>
      <c r="L29" s="0" t="n">
        <v>340</v>
      </c>
      <c r="M29" s="0" t="n">
        <v>442</v>
      </c>
      <c r="N29" s="0" t="n">
        <v>31743</v>
      </c>
      <c r="O29" s="0" t="n">
        <v>0.054413609151689</v>
      </c>
      <c r="P29" s="0" t="n">
        <v>18</v>
      </c>
      <c r="Q29" s="0" t="n">
        <v>346</v>
      </c>
      <c r="R29" s="0" t="n">
        <v>539</v>
      </c>
      <c r="S29" s="0" t="n">
        <v>26305</v>
      </c>
      <c r="T29" s="0" t="n">
        <v>0.045091830915011</v>
      </c>
      <c r="U29" s="0" t="n">
        <v>3</v>
      </c>
      <c r="V29" s="0" t="n">
        <v>593</v>
      </c>
      <c r="W29" s="0" t="n">
        <v>979</v>
      </c>
      <c r="X29" s="0" t="n">
        <v>33274</v>
      </c>
      <c r="Y29" s="0" t="n">
        <v>0.05703803770637</v>
      </c>
      <c r="Z29" s="0" t="n">
        <v>19</v>
      </c>
      <c r="AA29" s="0" t="n">
        <v>829</v>
      </c>
      <c r="AB29" s="0" t="n">
        <v>1075</v>
      </c>
      <c r="AC29" s="0" t="n">
        <v>8328</v>
      </c>
      <c r="AD29" s="0" t="n">
        <v>0.0143</v>
      </c>
      <c r="AE29" s="0" t="n">
        <v>15</v>
      </c>
      <c r="AF29" s="0" t="n">
        <v>482</v>
      </c>
      <c r="AG29" s="0" t="n">
        <v>787</v>
      </c>
      <c r="AH29" s="0" t="n">
        <v>363112</v>
      </c>
      <c r="AI29" s="0" t="n">
        <v>0.622443828443694</v>
      </c>
      <c r="AJ29" s="0" t="n">
        <v>456</v>
      </c>
      <c r="AK29" s="0" t="n">
        <v>16249</v>
      </c>
      <c r="AL29" s="0" t="n">
        <v>21590</v>
      </c>
      <c r="AM29" s="0" t="n">
        <v>127955</v>
      </c>
      <c r="AN29" s="0" t="n">
        <v>0.219</v>
      </c>
      <c r="AO29" s="0" t="n">
        <v>13</v>
      </c>
      <c r="AP29" s="0" t="n">
        <v>4489</v>
      </c>
      <c r="AQ29" s="0" t="n">
        <v>5659</v>
      </c>
    </row>
    <row r="30" s="9" customFormat="true" ht="12.8" hidden="false" customHeight="false" outlineLevel="0" collapsed="false">
      <c r="B30" s="7" t="s">
        <v>49</v>
      </c>
      <c r="C30" s="7" t="n">
        <f aca="false">AVERAGE(C24:C29)</f>
        <v>42339170.7333333</v>
      </c>
      <c r="D30" s="7" t="n">
        <f aca="false">AVERAGE(D24:D29)</f>
        <v>3671.76666666667</v>
      </c>
      <c r="E30" s="7" t="n">
        <f aca="false">AVERAGE(E24:E29)</f>
        <v>0.00780736895569167</v>
      </c>
      <c r="F30" s="7" t="n">
        <f aca="false">AVERAGE(F24:F29)</f>
        <v>1.86666666666667</v>
      </c>
      <c r="G30" s="7" t="n">
        <f aca="false">AVERAGE(G24:G29)</f>
        <v>1312.13333333333</v>
      </c>
      <c r="H30" s="7" t="n">
        <f aca="false">AVERAGE(H24:H29)</f>
        <v>1535.1</v>
      </c>
      <c r="I30" s="7" t="n">
        <f aca="false">AVERAGE(I24:I29)</f>
        <v>1157.56666666667</v>
      </c>
      <c r="J30" s="7" t="n">
        <f aca="false">AVERAGE(J24:J29)</f>
        <v>0.00243879989299073</v>
      </c>
      <c r="K30" s="7" t="n">
        <f aca="false">AVERAGE(K24:K29)</f>
        <v>0.366666666666667</v>
      </c>
      <c r="L30" s="7" t="n">
        <f aca="false">AVERAGE(L24:L29)</f>
        <v>58.6666666666667</v>
      </c>
      <c r="M30" s="7" t="n">
        <f aca="false">AVERAGE(M24:M29)</f>
        <v>97</v>
      </c>
      <c r="N30" s="7" t="n">
        <f aca="false">AVERAGE(N24:N29)</f>
        <v>14205.3666666667</v>
      </c>
      <c r="O30" s="7" t="n">
        <f aca="false">AVERAGE(O24:O29)</f>
        <v>0.0302834894585713</v>
      </c>
      <c r="P30" s="7" t="n">
        <f aca="false">AVERAGE(P24:P29)</f>
        <v>6.96666666666667</v>
      </c>
      <c r="Q30" s="7" t="n">
        <f aca="false">AVERAGE(Q24:Q29)</f>
        <v>84.0333333333333</v>
      </c>
      <c r="R30" s="7" t="n">
        <f aca="false">AVERAGE(R24:R29)</f>
        <v>205.866666666667</v>
      </c>
      <c r="S30" s="7" t="n">
        <f aca="false">AVERAGE(S24:S29)</f>
        <v>54531.3666666667</v>
      </c>
      <c r="T30" s="7" t="n">
        <f aca="false">AVERAGE(T24:T29)</f>
        <v>0.132106087832481</v>
      </c>
      <c r="U30" s="7" t="n">
        <f aca="false">AVERAGE(U24:U29)</f>
        <v>51.7</v>
      </c>
      <c r="V30" s="7" t="n">
        <f aca="false">AVERAGE(V24:V29)</f>
        <v>18685</v>
      </c>
      <c r="W30" s="7" t="n">
        <f aca="false">AVERAGE(W24:W29)</f>
        <v>22385.3</v>
      </c>
      <c r="X30" s="7" t="n">
        <f aca="false">AVERAGE(X24:X29)</f>
        <v>15100.6666666667</v>
      </c>
      <c r="Y30" s="7" t="n">
        <f aca="false">AVERAGE(Y24:Y29)</f>
        <v>0.0321942090942205</v>
      </c>
      <c r="Z30" s="7" t="n">
        <f aca="false">AVERAGE(Z24:Z29)</f>
        <v>6.7</v>
      </c>
      <c r="AA30" s="7" t="n">
        <f aca="false">AVERAGE(AA24:AA29)</f>
        <v>277.8</v>
      </c>
      <c r="AB30" s="7" t="n">
        <f aca="false">AVERAGE(AB24:AB29)</f>
        <v>416.866666666667</v>
      </c>
      <c r="AC30" s="7" t="n">
        <f aca="false">AVERAGE(AC24:AC29)</f>
        <v>11215.4333333333</v>
      </c>
      <c r="AD30" s="7" t="n">
        <f aca="false">AVERAGE(AD24:AD29)</f>
        <v>0.0247138620435732</v>
      </c>
      <c r="AE30" s="7" t="n">
        <f aca="false">AVERAGE(AE24:AE29)</f>
        <v>4.86666666666667</v>
      </c>
      <c r="AF30" s="7" t="n">
        <f aca="false">AVERAGE(AF24:AF29)</f>
        <v>166.166666666667</v>
      </c>
      <c r="AG30" s="7" t="n">
        <f aca="false">AVERAGE(AG24:AG29)</f>
        <v>327</v>
      </c>
      <c r="AH30" s="7" t="n">
        <f aca="false">AVERAGE(AH24:AH29)</f>
        <v>79056.9666666667</v>
      </c>
      <c r="AI30" s="7" t="n">
        <f aca="false">AVERAGE(AI24:AI29)</f>
        <v>0.153628729513312</v>
      </c>
      <c r="AJ30" s="7" t="n">
        <f aca="false">AVERAGE(AJ24:AJ29)</f>
        <v>85.1666666666667</v>
      </c>
      <c r="AK30" s="7" t="n">
        <f aca="false">AVERAGE(AK24:AK29)</f>
        <v>3180.26666666667</v>
      </c>
      <c r="AL30" s="7" t="n">
        <f aca="false">AVERAGE(AL24:AL29)</f>
        <v>4310.2</v>
      </c>
      <c r="AM30" s="7" t="n">
        <f aca="false">AVERAGE(AM24:AM29)</f>
        <v>32059.7333333333</v>
      </c>
      <c r="AN30" s="7" t="n">
        <f aca="false">AVERAGE(AN24:AN29)</f>
        <v>0.064827598593599</v>
      </c>
      <c r="AO30" s="7" t="n">
        <f aca="false">AVERAGE(AO24:AO29)</f>
        <v>2.86666666666667</v>
      </c>
      <c r="AP30" s="7" t="n">
        <f aca="false">AVERAGE(AP24:AP29)</f>
        <v>1094.9</v>
      </c>
      <c r="AQ30" s="7" t="n">
        <f aca="false">AVERAGE(AQ24:AQ29)</f>
        <v>1408.66666666667</v>
      </c>
      <c r="AMC30" s="0"/>
      <c r="AMD30" s="0"/>
      <c r="AME30" s="0"/>
      <c r="AMF30" s="0"/>
      <c r="AMG30" s="0"/>
      <c r="AMH30" s="0"/>
      <c r="AMI30" s="0"/>
      <c r="AMJ30" s="0"/>
    </row>
    <row r="31" s="9" customFormat="true" ht="12.8" hidden="false" customHeight="false" outlineLevel="0" collapsed="false">
      <c r="B31" s="7"/>
      <c r="C31" s="7"/>
      <c r="D31" s="7"/>
      <c r="E31" s="7"/>
      <c r="F31" s="0"/>
      <c r="G31" s="0"/>
      <c r="H31" s="0"/>
      <c r="I31" s="7"/>
      <c r="J31" s="7"/>
      <c r="K31" s="0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MC31" s="0"/>
      <c r="AMD31" s="0"/>
      <c r="AME31" s="0"/>
      <c r="AMF31" s="0"/>
      <c r="AMG31" s="0"/>
      <c r="AMH31" s="0"/>
      <c r="AMI31" s="0"/>
      <c r="AMJ31" s="0"/>
    </row>
    <row r="32" customFormat="false" ht="15" hidden="false" customHeight="false" outlineLevel="0" collapsed="false">
      <c r="B32" s="10"/>
      <c r="C32" s="10"/>
      <c r="D32" s="10"/>
    </row>
    <row r="33" customFormat="false" ht="15" hidden="false" customHeight="false" outlineLevel="0" collapsed="false">
      <c r="B33" s="11"/>
      <c r="C33" s="11"/>
      <c r="D33" s="11"/>
    </row>
    <row r="42" customFormat="false" ht="12.8" hidden="false" customHeight="false" outlineLevel="0" collapsed="false">
      <c r="AJ42" s="6"/>
    </row>
    <row r="43" customFormat="false" ht="12.8" hidden="false" customHeight="false" outlineLevel="0" collapsed="false">
      <c r="AJ43" s="6"/>
    </row>
    <row r="44" customFormat="false" ht="12.8" hidden="false" customHeight="false" outlineLevel="0" collapsed="false">
      <c r="AJ44" s="6"/>
    </row>
    <row r="45" customFormat="false" ht="12.8" hidden="false" customHeight="false" outlineLevel="0" collapsed="false">
      <c r="AJ45" s="6"/>
    </row>
    <row r="46" customFormat="false" ht="12.8" hidden="false" customHeight="false" outlineLevel="0" collapsed="false">
      <c r="AJ46" s="6"/>
    </row>
    <row r="47" customFormat="false" ht="12.8" hidden="false" customHeight="false" outlineLevel="0" collapsed="false">
      <c r="AJ47" s="6"/>
    </row>
    <row r="48" customFormat="false" ht="12.8" hidden="false" customHeight="false" outlineLevel="0" collapsed="false">
      <c r="AJ48" s="6"/>
    </row>
    <row r="49" customFormat="false" ht="12.8" hidden="false" customHeight="false" outlineLevel="0" collapsed="false">
      <c r="AJ49" s="6"/>
    </row>
    <row r="50" customFormat="false" ht="12.8" hidden="false" customHeight="false" outlineLevel="0" collapsed="false">
      <c r="AJ50" s="6"/>
    </row>
    <row r="51" customFormat="false" ht="12.8" hidden="false" customHeight="false" outlineLevel="0" collapsed="false">
      <c r="AJ51" s="6"/>
    </row>
    <row r="52" customFormat="false" ht="12.8" hidden="false" customHeight="false" outlineLevel="0" collapsed="false">
      <c r="AJ52" s="6"/>
    </row>
    <row r="53" customFormat="false" ht="12.8" hidden="false" customHeight="false" outlineLevel="0" collapsed="false">
      <c r="AJ53" s="6"/>
    </row>
    <row r="54" customFormat="false" ht="12.8" hidden="false" customHeight="false" outlineLevel="0" collapsed="false">
      <c r="AJ54" s="6"/>
    </row>
    <row r="55" customFormat="false" ht="12.8" hidden="false" customHeight="false" outlineLevel="0" collapsed="false">
      <c r="AJ55" s="6"/>
    </row>
    <row r="56" customFormat="false" ht="12.8" hidden="false" customHeight="false" outlineLevel="0" collapsed="false">
      <c r="AJ56" s="6"/>
    </row>
    <row r="57" customFormat="false" ht="12.8" hidden="true" customHeight="false" outlineLevel="0" collapsed="false">
      <c r="AJ57" s="6"/>
    </row>
    <row r="58" customFormat="false" ht="12.8" hidden="true" customHeight="false" outlineLevel="0" collapsed="false">
      <c r="AJ58" s="6"/>
    </row>
    <row r="59" customFormat="false" ht="12.8" hidden="true" customHeight="false" outlineLevel="0" collapsed="false">
      <c r="AJ59" s="6"/>
    </row>
    <row r="60" customFormat="false" ht="12.8" hidden="false" customHeight="false" outlineLevel="0" collapsed="false">
      <c r="AJ60" s="6"/>
    </row>
    <row r="61" customFormat="false" ht="12.8" hidden="false" customHeight="false" outlineLevel="0" collapsed="false">
      <c r="AJ61" s="6"/>
    </row>
    <row r="62" customFormat="false" ht="12.8" hidden="false" customHeight="false" outlineLevel="0" collapsed="false">
      <c r="AJ62" s="6"/>
    </row>
    <row r="63" customFormat="false" ht="12.8" hidden="false" customHeight="false" outlineLevel="0" collapsed="false">
      <c r="AJ63" s="6"/>
    </row>
    <row r="64" customFormat="false" ht="12.8" hidden="false" customHeight="false" outlineLevel="0" collapsed="false">
      <c r="AJ64" s="6"/>
    </row>
    <row r="65" customFormat="false" ht="12.8" hidden="false" customHeight="false" outlineLevel="0" collapsed="false">
      <c r="AJ65" s="6"/>
    </row>
  </sheetData>
  <mergeCells count="8">
    <mergeCell ref="D1:H1"/>
    <mergeCell ref="I1:M1"/>
    <mergeCell ref="N1:R1"/>
    <mergeCell ref="S1:W1"/>
    <mergeCell ref="X1:AB1"/>
    <mergeCell ref="AC1:AG1"/>
    <mergeCell ref="AH1:AL1"/>
    <mergeCell ref="AM1:AQ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U6"/>
  <sheetViews>
    <sheetView showFormulas="false" showGridLines="true" showRowColHeaders="true" showZeros="true" rightToLeft="false" tabSelected="false" showOutlineSymbols="true" defaultGridColor="true" view="normal" topLeftCell="A1" colorId="64" zoomScale="54" zoomScaleNormal="54" zoomScalePageLayoutView="100" workbookViewId="0">
      <selection pane="topLeft" activeCell="A1" activeCellId="0" sqref="A1"/>
    </sheetView>
  </sheetViews>
  <sheetFormatPr defaultColWidth="11.640625" defaultRowHeight="12.8" zeroHeight="false" outlineLevelRow="0" outlineLevelCol="0"/>
  <sheetData>
    <row r="1" customFormat="false" ht="12.8" hidden="false" customHeight="false" outlineLevel="0" collapsed="false">
      <c r="A1" s="0" t="s">
        <v>9</v>
      </c>
      <c r="B1" s="0" t="s">
        <v>10</v>
      </c>
      <c r="C1" s="0" t="s">
        <v>11</v>
      </c>
      <c r="D1" s="0" t="s">
        <v>12</v>
      </c>
      <c r="E1" s="0" t="s">
        <v>12</v>
      </c>
      <c r="F1" s="0" t="s">
        <v>17</v>
      </c>
      <c r="G1" s="0" t="s">
        <v>17</v>
      </c>
      <c r="H1" s="0" t="s">
        <v>12</v>
      </c>
      <c r="I1" s="0" t="s">
        <v>12</v>
      </c>
      <c r="J1" s="0" t="s">
        <v>12</v>
      </c>
      <c r="K1" s="0" t="s">
        <v>17</v>
      </c>
      <c r="M1" s="0" t="s">
        <v>13</v>
      </c>
      <c r="N1" s="0" t="s">
        <v>13</v>
      </c>
      <c r="O1" s="0" t="s">
        <v>13</v>
      </c>
      <c r="P1" s="0" t="s">
        <v>13</v>
      </c>
      <c r="Q1" s="0" t="s">
        <v>13</v>
      </c>
      <c r="R1" s="0" t="s">
        <v>13</v>
      </c>
      <c r="S1" s="0" t="s">
        <v>13</v>
      </c>
      <c r="T1" s="0" t="s">
        <v>13</v>
      </c>
      <c r="V1" s="0" t="s">
        <v>14</v>
      </c>
      <c r="W1" s="0" t="s">
        <v>14</v>
      </c>
      <c r="X1" s="0" t="s">
        <v>14</v>
      </c>
      <c r="Y1" s="0" t="s">
        <v>14</v>
      </c>
      <c r="Z1" s="0" t="s">
        <v>14</v>
      </c>
      <c r="AA1" s="0" t="s">
        <v>14</v>
      </c>
      <c r="AB1" s="0" t="s">
        <v>14</v>
      </c>
      <c r="AC1" s="0" t="s">
        <v>14</v>
      </c>
      <c r="AE1" s="0" t="s">
        <v>15</v>
      </c>
      <c r="AF1" s="0" t="s">
        <v>15</v>
      </c>
      <c r="AG1" s="0" t="s">
        <v>15</v>
      </c>
      <c r="AH1" s="0" t="s">
        <v>15</v>
      </c>
      <c r="AI1" s="0" t="s">
        <v>15</v>
      </c>
      <c r="AJ1" s="0" t="s">
        <v>15</v>
      </c>
      <c r="AK1" s="0" t="s">
        <v>15</v>
      </c>
      <c r="AL1" s="0" t="s">
        <v>15</v>
      </c>
      <c r="AN1" s="0" t="s">
        <v>16</v>
      </c>
      <c r="AO1" s="0" t="s">
        <v>16</v>
      </c>
      <c r="AP1" s="0" t="s">
        <v>16</v>
      </c>
      <c r="AQ1" s="0" t="s">
        <v>16</v>
      </c>
      <c r="AR1" s="0" t="s">
        <v>16</v>
      </c>
      <c r="AS1" s="0" t="s">
        <v>16</v>
      </c>
      <c r="AT1" s="0" t="s">
        <v>16</v>
      </c>
      <c r="AU1" s="0" t="s">
        <v>16</v>
      </c>
    </row>
    <row r="2" customFormat="false" ht="12.8" hidden="false" customHeight="false" outlineLevel="0" collapsed="false">
      <c r="D2" s="0" t="s">
        <v>1</v>
      </c>
      <c r="E2" s="0" t="s">
        <v>2</v>
      </c>
      <c r="F2" s="0" t="s">
        <v>3</v>
      </c>
      <c r="G2" s="0" t="s">
        <v>4</v>
      </c>
      <c r="H2" s="0" t="s">
        <v>5</v>
      </c>
      <c r="I2" s="0" t="s">
        <v>6</v>
      </c>
      <c r="J2" s="0" t="s">
        <v>7</v>
      </c>
      <c r="K2" s="0" t="s">
        <v>8</v>
      </c>
      <c r="M2" s="0" t="s">
        <v>1</v>
      </c>
      <c r="N2" s="0" t="s">
        <v>2</v>
      </c>
      <c r="O2" s="0" t="s">
        <v>3</v>
      </c>
      <c r="P2" s="0" t="s">
        <v>4</v>
      </c>
      <c r="Q2" s="0" t="s">
        <v>5</v>
      </c>
      <c r="R2" s="0" t="s">
        <v>6</v>
      </c>
      <c r="S2" s="0" t="s">
        <v>7</v>
      </c>
      <c r="T2" s="0" t="s">
        <v>8</v>
      </c>
      <c r="V2" s="0" t="s">
        <v>1</v>
      </c>
      <c r="W2" s="0" t="s">
        <v>2</v>
      </c>
      <c r="X2" s="0" t="s">
        <v>3</v>
      </c>
      <c r="Y2" s="0" t="s">
        <v>4</v>
      </c>
      <c r="Z2" s="0" t="s">
        <v>5</v>
      </c>
      <c r="AA2" s="0" t="s">
        <v>6</v>
      </c>
      <c r="AB2" s="0" t="s">
        <v>7</v>
      </c>
      <c r="AC2" s="0" t="s">
        <v>8</v>
      </c>
      <c r="AE2" s="0" t="s">
        <v>1</v>
      </c>
      <c r="AF2" s="0" t="s">
        <v>2</v>
      </c>
      <c r="AG2" s="0" t="s">
        <v>3</v>
      </c>
      <c r="AH2" s="0" t="s">
        <v>4</v>
      </c>
      <c r="AI2" s="0" t="s">
        <v>5</v>
      </c>
      <c r="AJ2" s="0" t="s">
        <v>6</v>
      </c>
      <c r="AK2" s="0" t="s">
        <v>7</v>
      </c>
      <c r="AL2" s="0" t="s">
        <v>8</v>
      </c>
      <c r="AN2" s="0" t="s">
        <v>1</v>
      </c>
      <c r="AO2" s="0" t="s">
        <v>2</v>
      </c>
      <c r="AP2" s="0" t="s">
        <v>3</v>
      </c>
      <c r="AQ2" s="0" t="s">
        <v>4</v>
      </c>
      <c r="AR2" s="0" t="s">
        <v>5</v>
      </c>
      <c r="AS2" s="0" t="s">
        <v>6</v>
      </c>
      <c r="AT2" s="0" t="s">
        <v>7</v>
      </c>
      <c r="AU2" s="0" t="s">
        <v>8</v>
      </c>
    </row>
    <row r="3" customFormat="false" ht="12.8" hidden="false" customHeight="false" outlineLevel="0" collapsed="false">
      <c r="A3" s="0" t="s">
        <v>18</v>
      </c>
      <c r="B3" s="0" t="s">
        <v>50</v>
      </c>
      <c r="C3" s="0" t="n">
        <v>72250240.9</v>
      </c>
      <c r="D3" s="0" t="n">
        <v>188007</v>
      </c>
      <c r="E3" s="0" t="n">
        <v>72019</v>
      </c>
      <c r="F3" s="0" t="n">
        <v>105113</v>
      </c>
      <c r="G3" s="0" t="n">
        <v>180715.4</v>
      </c>
      <c r="H3" s="0" t="n">
        <v>103087.6</v>
      </c>
      <c r="I3" s="0" t="n">
        <v>2005.5</v>
      </c>
      <c r="J3" s="0" t="n">
        <v>14206.3</v>
      </c>
      <c r="K3" s="0" t="n">
        <v>8719.8</v>
      </c>
      <c r="M3" s="0" t="n">
        <v>0.2</v>
      </c>
      <c r="N3" s="0" t="n">
        <v>0.1</v>
      </c>
      <c r="O3" s="0" t="n">
        <v>0.1</v>
      </c>
      <c r="P3" s="0" t="n">
        <v>0.3</v>
      </c>
      <c r="Q3" s="0" t="n">
        <v>0.1</v>
      </c>
      <c r="R3" s="0" t="n">
        <v>0</v>
      </c>
      <c r="S3" s="0" t="n">
        <v>0</v>
      </c>
      <c r="T3" s="0" t="n">
        <v>0</v>
      </c>
      <c r="V3" s="0" t="n">
        <v>169.9</v>
      </c>
      <c r="W3" s="0" t="n">
        <v>3.6</v>
      </c>
      <c r="X3" s="0" t="n">
        <v>34.9</v>
      </c>
      <c r="Y3" s="0" t="n">
        <v>85.1</v>
      </c>
      <c r="Z3" s="0" t="n">
        <v>54.9</v>
      </c>
      <c r="AA3" s="0" t="n">
        <v>16.8</v>
      </c>
      <c r="AB3" s="0" t="n">
        <v>14.5</v>
      </c>
      <c r="AC3" s="0" t="n">
        <v>4.1</v>
      </c>
      <c r="AE3" s="0" t="n">
        <v>73660.8</v>
      </c>
      <c r="AF3" s="0" t="n">
        <v>568.8</v>
      </c>
      <c r="AG3" s="0" t="n">
        <v>2177.6</v>
      </c>
      <c r="AH3" s="0" t="n">
        <v>22032.5</v>
      </c>
      <c r="AI3" s="0" t="n">
        <v>4251.9</v>
      </c>
      <c r="AJ3" s="0" t="n">
        <v>535.8</v>
      </c>
      <c r="AK3" s="0" t="n">
        <v>2828.1</v>
      </c>
      <c r="AL3" s="0" t="n">
        <v>2450</v>
      </c>
      <c r="AN3" s="0" t="n">
        <v>84751</v>
      </c>
      <c r="AO3" s="0" t="n">
        <v>713.8</v>
      </c>
      <c r="AP3" s="0" t="n">
        <v>2655</v>
      </c>
      <c r="AQ3" s="0" t="n">
        <v>28555.3</v>
      </c>
      <c r="AR3" s="0" t="n">
        <v>5106.4</v>
      </c>
      <c r="AS3" s="0" t="n">
        <v>865.1</v>
      </c>
      <c r="AT3" s="0" t="n">
        <v>3541.6</v>
      </c>
      <c r="AU3" s="0" t="n">
        <v>3184.6</v>
      </c>
    </row>
    <row r="4" customFormat="false" ht="12.8" hidden="false" customHeight="false" outlineLevel="0" collapsed="false">
      <c r="A4" s="0" t="s">
        <v>28</v>
      </c>
      <c r="B4" s="0" t="s">
        <v>50</v>
      </c>
      <c r="C4" s="0" t="n">
        <v>85713679.7</v>
      </c>
      <c r="D4" s="0" t="n">
        <v>426464</v>
      </c>
      <c r="E4" s="0" t="n">
        <v>78230</v>
      </c>
      <c r="F4" s="0" t="n">
        <v>155120.2</v>
      </c>
      <c r="G4" s="0" t="n">
        <v>57223.2</v>
      </c>
      <c r="H4" s="0" t="n">
        <v>152587.5</v>
      </c>
      <c r="I4" s="0" t="n">
        <v>2235.8</v>
      </c>
      <c r="J4" s="0" t="n">
        <v>11854.5</v>
      </c>
      <c r="K4" s="0" t="n">
        <v>5264</v>
      </c>
      <c r="M4" s="0" t="n">
        <v>0.4</v>
      </c>
      <c r="N4" s="0" t="n">
        <v>0.1</v>
      </c>
      <c r="O4" s="0" t="n">
        <v>0.2</v>
      </c>
      <c r="P4" s="0" t="n">
        <v>0.1</v>
      </c>
      <c r="Q4" s="0" t="n">
        <v>0.2</v>
      </c>
      <c r="R4" s="0" t="n">
        <v>0</v>
      </c>
      <c r="S4" s="0" t="n">
        <v>0</v>
      </c>
      <c r="T4" s="0" t="n">
        <v>0</v>
      </c>
      <c r="V4" s="0" t="n">
        <v>505.5</v>
      </c>
      <c r="W4" s="0" t="n">
        <v>2.7</v>
      </c>
      <c r="X4" s="0" t="n">
        <v>60.2</v>
      </c>
      <c r="Y4" s="0" t="n">
        <v>38.5</v>
      </c>
      <c r="Z4" s="0" t="n">
        <v>97.8</v>
      </c>
      <c r="AA4" s="0" t="n">
        <v>15.2</v>
      </c>
      <c r="AB4" s="0" t="n">
        <v>17.3</v>
      </c>
      <c r="AC4" s="0" t="n">
        <v>4.7</v>
      </c>
      <c r="AE4" s="0" t="n">
        <v>131555.5</v>
      </c>
      <c r="AF4" s="0" t="n">
        <v>592.8</v>
      </c>
      <c r="AG4" s="0" t="n">
        <v>4138</v>
      </c>
      <c r="AH4" s="0" t="n">
        <v>10683.5</v>
      </c>
      <c r="AI4" s="0" t="n">
        <v>7662.2</v>
      </c>
      <c r="AJ4" s="0" t="n">
        <v>620.5</v>
      </c>
      <c r="AK4" s="0" t="n">
        <v>2826.2</v>
      </c>
      <c r="AL4" s="0" t="n">
        <v>1505.8</v>
      </c>
      <c r="AN4" s="0" t="n">
        <v>153134.8</v>
      </c>
      <c r="AO4" s="0" t="n">
        <v>735.8</v>
      </c>
      <c r="AP4" s="0" t="n">
        <v>4958.5</v>
      </c>
      <c r="AQ4" s="0" t="n">
        <v>14314.8</v>
      </c>
      <c r="AR4" s="0" t="n">
        <v>9210.7</v>
      </c>
      <c r="AS4" s="0" t="n">
        <v>972.2</v>
      </c>
      <c r="AT4" s="0" t="n">
        <v>3526.5</v>
      </c>
      <c r="AU4" s="0" t="n">
        <v>2021.7</v>
      </c>
    </row>
    <row r="5" customFormat="false" ht="12.8" hidden="false" customHeight="false" outlineLevel="0" collapsed="false">
      <c r="A5" s="0" t="s">
        <v>36</v>
      </c>
      <c r="B5" s="0" t="s">
        <v>50</v>
      </c>
      <c r="C5" s="0" t="n">
        <v>46162536.4</v>
      </c>
      <c r="D5" s="0" t="n">
        <v>5883.6</v>
      </c>
      <c r="E5" s="0" t="n">
        <v>1983.4</v>
      </c>
      <c r="F5" s="0" t="n">
        <v>32244.2</v>
      </c>
      <c r="G5" s="0" t="n">
        <v>5173.2</v>
      </c>
      <c r="H5" s="0" t="n">
        <v>35099</v>
      </c>
      <c r="I5" s="0" t="n">
        <v>45915.6</v>
      </c>
      <c r="J5" s="0" t="n">
        <v>4874.8</v>
      </c>
      <c r="K5" s="0" t="n">
        <v>4427.4</v>
      </c>
      <c r="M5" s="0" t="n">
        <v>0</v>
      </c>
      <c r="N5" s="0" t="n">
        <v>0</v>
      </c>
      <c r="O5" s="0" t="n">
        <v>0.1</v>
      </c>
      <c r="P5" s="0" t="n">
        <v>0</v>
      </c>
      <c r="Q5" s="0" t="n">
        <v>0.1</v>
      </c>
      <c r="R5" s="0" t="n">
        <v>0.1</v>
      </c>
      <c r="S5" s="0" t="n">
        <v>0</v>
      </c>
      <c r="T5" s="0" t="n">
        <v>0</v>
      </c>
      <c r="V5" s="0" t="n">
        <v>1.2</v>
      </c>
      <c r="W5" s="0" t="n">
        <v>0.2</v>
      </c>
      <c r="X5" s="0" t="n">
        <v>12.8</v>
      </c>
      <c r="Y5" s="0" t="n">
        <v>0.2</v>
      </c>
      <c r="Z5" s="0" t="n">
        <v>12.2</v>
      </c>
      <c r="AA5" s="0" t="n">
        <v>10.2</v>
      </c>
      <c r="AB5" s="0" t="n">
        <v>5</v>
      </c>
      <c r="AC5" s="0" t="n">
        <v>2.2</v>
      </c>
      <c r="AE5" s="0" t="n">
        <v>1712.8</v>
      </c>
      <c r="AF5" s="0" t="n">
        <v>0</v>
      </c>
      <c r="AG5" s="0" t="n">
        <v>158.2</v>
      </c>
      <c r="AH5" s="0" t="n">
        <v>106</v>
      </c>
      <c r="AI5" s="0" t="n">
        <v>812.8</v>
      </c>
      <c r="AJ5" s="0" t="n">
        <v>326</v>
      </c>
      <c r="AK5" s="0" t="n">
        <v>840.6</v>
      </c>
      <c r="AL5" s="0" t="n">
        <v>1208.4</v>
      </c>
      <c r="AN5" s="0" t="n">
        <v>1971.6</v>
      </c>
      <c r="AO5" s="0" t="n">
        <v>45</v>
      </c>
      <c r="AP5" s="0" t="n">
        <v>335.2</v>
      </c>
      <c r="AQ5" s="0" t="n">
        <v>237.8</v>
      </c>
      <c r="AR5" s="0" t="n">
        <v>1053.2</v>
      </c>
      <c r="AS5" s="0" t="n">
        <v>603</v>
      </c>
      <c r="AT5" s="0" t="n">
        <v>1136.2</v>
      </c>
      <c r="AU5" s="0" t="n">
        <v>1609</v>
      </c>
    </row>
    <row r="6" customFormat="false" ht="12.8" hidden="false" customHeight="false" outlineLevel="0" collapsed="false">
      <c r="A6" s="0" t="s">
        <v>43</v>
      </c>
      <c r="B6" s="0" t="s">
        <v>50</v>
      </c>
      <c r="C6" s="0" t="n">
        <v>41574497.6</v>
      </c>
      <c r="D6" s="0" t="n">
        <v>3229.4</v>
      </c>
      <c r="E6" s="0" t="n">
        <v>992.4</v>
      </c>
      <c r="F6" s="0" t="n">
        <v>10597.6</v>
      </c>
      <c r="G6" s="0" t="n">
        <v>64403</v>
      </c>
      <c r="H6" s="0" t="n">
        <v>11101</v>
      </c>
      <c r="I6" s="0" t="n">
        <v>4275.4</v>
      </c>
      <c r="J6" s="0" t="n">
        <v>93893.4</v>
      </c>
      <c r="K6" s="0" t="n">
        <v>37586.2</v>
      </c>
      <c r="M6" s="0" t="n">
        <v>0</v>
      </c>
      <c r="N6" s="0" t="n">
        <v>0</v>
      </c>
      <c r="O6" s="0" t="n">
        <v>0</v>
      </c>
      <c r="P6" s="0" t="n">
        <v>0.2</v>
      </c>
      <c r="Q6" s="0" t="n">
        <v>0</v>
      </c>
      <c r="R6" s="0" t="n">
        <v>0</v>
      </c>
      <c r="S6" s="0" t="n">
        <v>0.2</v>
      </c>
      <c r="T6" s="0" t="n">
        <v>0.1</v>
      </c>
      <c r="V6" s="0" t="n">
        <v>2</v>
      </c>
      <c r="W6" s="0" t="n">
        <v>0.4</v>
      </c>
      <c r="X6" s="0" t="n">
        <v>5.8</v>
      </c>
      <c r="Y6" s="0" t="n">
        <v>62</v>
      </c>
      <c r="Z6" s="0" t="n">
        <v>5.6</v>
      </c>
      <c r="AA6" s="0" t="n">
        <v>3.8</v>
      </c>
      <c r="AB6" s="0" t="n">
        <v>101.2</v>
      </c>
      <c r="AC6" s="0" t="n">
        <v>3</v>
      </c>
      <c r="AE6" s="0" t="n">
        <v>1232</v>
      </c>
      <c r="AF6" s="0" t="n">
        <v>70.4</v>
      </c>
      <c r="AG6" s="0" t="n">
        <v>69.2</v>
      </c>
      <c r="AH6" s="0" t="n">
        <v>22400.8</v>
      </c>
      <c r="AI6" s="0" t="n">
        <v>170.8</v>
      </c>
      <c r="AJ6" s="0" t="n">
        <v>134.2</v>
      </c>
      <c r="AK6" s="0" t="n">
        <v>3648.2</v>
      </c>
      <c r="AL6" s="0" t="n">
        <v>1072.2</v>
      </c>
      <c r="AN6" s="0" t="n">
        <v>1447.8</v>
      </c>
      <c r="AO6" s="0" t="n">
        <v>107.4</v>
      </c>
      <c r="AP6" s="0" t="n">
        <v>180</v>
      </c>
      <c r="AQ6" s="0" t="n">
        <v>26814.8</v>
      </c>
      <c r="AR6" s="0" t="n">
        <v>289.6</v>
      </c>
      <c r="AS6" s="0" t="n">
        <v>271.8</v>
      </c>
      <c r="AT6" s="0" t="n">
        <v>4945</v>
      </c>
      <c r="AU6" s="0" t="n">
        <v>1368.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54" zoomScaleNormal="54" zoomScalePageLayoutView="100" workbookViewId="0">
      <selection pane="topLeft" activeCell="R36" activeCellId="0" sqref="R36"/>
    </sheetView>
  </sheetViews>
  <sheetFormatPr defaultColWidth="11.640625" defaultRowHeight="12.8" zeroHeight="false" outlineLevelRow="0" outlineLevelCol="0"/>
  <cols>
    <col collapsed="false" customWidth="true" hidden="false" outlineLevel="0" max="1" min="1" style="0" width="6.71"/>
    <col collapsed="false" customWidth="true" hidden="false" outlineLevel="0" max="4" min="4" style="0" width="7.64"/>
    <col collapsed="false" customWidth="true" hidden="false" outlineLevel="0" max="5" min="5" style="0" width="8.57"/>
    <col collapsed="false" customWidth="true" hidden="false" outlineLevel="0" max="6" min="6" style="0" width="8.79"/>
    <col collapsed="false" customWidth="true" hidden="false" outlineLevel="0" max="7" min="7" style="0" width="7.41"/>
    <col collapsed="false" customWidth="true" hidden="false" outlineLevel="0" max="8" min="8" style="0" width="9.03"/>
    <col collapsed="false" customWidth="true" hidden="false" outlineLevel="0" max="9" min="9" style="0" width="7.64"/>
    <col collapsed="false" customWidth="true" hidden="false" outlineLevel="0" max="11" min="10" style="0" width="8.1"/>
  </cols>
  <sheetData>
    <row r="1" customFormat="false" ht="12.8" hidden="false" customHeight="false" outlineLevel="0" collapsed="false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</row>
    <row r="2" customFormat="false" ht="12.8" hidden="false" customHeight="false" outlineLevel="0" collapsed="false">
      <c r="A2" s="13" t="s">
        <v>9</v>
      </c>
      <c r="B2" s="13" t="s">
        <v>51</v>
      </c>
      <c r="C2" s="14" t="s">
        <v>11</v>
      </c>
      <c r="D2" s="15" t="s">
        <v>1</v>
      </c>
      <c r="E2" s="15" t="s">
        <v>2</v>
      </c>
      <c r="F2" s="16" t="s">
        <v>3</v>
      </c>
      <c r="G2" s="16" t="s">
        <v>4</v>
      </c>
      <c r="H2" s="17" t="s">
        <v>5</v>
      </c>
      <c r="I2" s="17" t="s">
        <v>6</v>
      </c>
      <c r="J2" s="18" t="s">
        <v>7</v>
      </c>
      <c r="K2" s="18" t="s">
        <v>8</v>
      </c>
    </row>
    <row r="3" customFormat="false" ht="12.8" hidden="false" customHeight="false" outlineLevel="0" collapsed="false">
      <c r="A3" s="12" t="s">
        <v>18</v>
      </c>
      <c r="B3" s="12" t="s">
        <v>19</v>
      </c>
      <c r="C3" s="6" t="n">
        <v>66168546</v>
      </c>
      <c r="D3" s="12" t="n">
        <v>91688</v>
      </c>
      <c r="E3" s="12" t="n">
        <v>25241</v>
      </c>
      <c r="F3" s="12" t="n">
        <v>56844</v>
      </c>
      <c r="G3" s="12" t="n">
        <v>205401</v>
      </c>
      <c r="H3" s="12" t="n">
        <v>55677</v>
      </c>
      <c r="I3" s="12" t="n">
        <v>2340</v>
      </c>
      <c r="J3" s="12" t="n">
        <v>14527</v>
      </c>
      <c r="K3" s="12" t="n">
        <v>6510</v>
      </c>
    </row>
    <row r="4" customFormat="false" ht="12.8" hidden="false" customHeight="false" outlineLevel="0" collapsed="false">
      <c r="A4" s="12" t="s">
        <v>18</v>
      </c>
      <c r="B4" s="12" t="s">
        <v>20</v>
      </c>
      <c r="C4" s="6" t="n">
        <v>40593738</v>
      </c>
      <c r="D4" s="12" t="n">
        <v>53120</v>
      </c>
      <c r="E4" s="12" t="n">
        <v>17621</v>
      </c>
      <c r="F4" s="12" t="n">
        <v>37973</v>
      </c>
      <c r="G4" s="12" t="n">
        <v>137232</v>
      </c>
      <c r="H4" s="12" t="n">
        <v>37214</v>
      </c>
      <c r="I4" s="12" t="n">
        <v>1549</v>
      </c>
      <c r="J4" s="12" t="n">
        <v>9459</v>
      </c>
      <c r="K4" s="12" t="n">
        <v>4516</v>
      </c>
    </row>
    <row r="5" customFormat="false" ht="12.8" hidden="false" customHeight="false" outlineLevel="0" collapsed="false">
      <c r="A5" s="12" t="s">
        <v>18</v>
      </c>
      <c r="B5" s="12" t="s">
        <v>21</v>
      </c>
      <c r="C5" s="6" t="n">
        <v>90031614</v>
      </c>
      <c r="D5" s="12" t="n">
        <v>195351</v>
      </c>
      <c r="E5" s="12" t="n">
        <v>107487</v>
      </c>
      <c r="F5" s="12" t="n">
        <v>173642</v>
      </c>
      <c r="G5" s="12" t="n">
        <v>104455</v>
      </c>
      <c r="H5" s="12" t="n">
        <v>169858</v>
      </c>
      <c r="I5" s="12" t="n">
        <v>1959</v>
      </c>
      <c r="J5" s="12" t="n">
        <v>12945</v>
      </c>
      <c r="K5" s="12" t="n">
        <v>8576</v>
      </c>
    </row>
    <row r="6" customFormat="false" ht="12.8" hidden="false" customHeight="false" outlineLevel="0" collapsed="false">
      <c r="A6" s="12" t="s">
        <v>18</v>
      </c>
      <c r="B6" s="12" t="s">
        <v>22</v>
      </c>
      <c r="C6" s="6" t="n">
        <v>41031419</v>
      </c>
      <c r="D6" s="12" t="n">
        <v>88205</v>
      </c>
      <c r="E6" s="12" t="n">
        <v>49593</v>
      </c>
      <c r="F6" s="12" t="n">
        <v>80280</v>
      </c>
      <c r="G6" s="12" t="n">
        <v>47615</v>
      </c>
      <c r="H6" s="12" t="n">
        <v>79093</v>
      </c>
      <c r="I6" s="12" t="n">
        <v>906</v>
      </c>
      <c r="J6" s="12" t="n">
        <v>5938</v>
      </c>
      <c r="K6" s="12" t="n">
        <v>4136</v>
      </c>
    </row>
    <row r="7" customFormat="false" ht="12.8" hidden="false" customHeight="false" outlineLevel="0" collapsed="false">
      <c r="A7" s="12" t="s">
        <v>18</v>
      </c>
      <c r="B7" s="12" t="s">
        <v>23</v>
      </c>
      <c r="C7" s="6" t="n">
        <v>83691004</v>
      </c>
      <c r="D7" s="12" t="n">
        <v>85564</v>
      </c>
      <c r="E7" s="12" t="n">
        <v>69877</v>
      </c>
      <c r="F7" s="12" t="n">
        <v>106631</v>
      </c>
      <c r="G7" s="12" t="n">
        <v>384306</v>
      </c>
      <c r="H7" s="12" t="n">
        <v>104804</v>
      </c>
      <c r="I7" s="12" t="n">
        <v>2516</v>
      </c>
      <c r="J7" s="12" t="n">
        <v>13924</v>
      </c>
      <c r="K7" s="12" t="n">
        <v>20028</v>
      </c>
    </row>
    <row r="8" customFormat="false" ht="12.8" hidden="false" customHeight="false" outlineLevel="0" collapsed="false">
      <c r="A8" s="12" t="s">
        <v>18</v>
      </c>
      <c r="B8" s="12" t="s">
        <v>24</v>
      </c>
      <c r="C8" s="6" t="n">
        <v>107792129</v>
      </c>
      <c r="D8" s="12" t="n">
        <v>560620</v>
      </c>
      <c r="E8" s="12" t="n">
        <v>103103</v>
      </c>
      <c r="F8" s="12" t="n">
        <v>134973</v>
      </c>
      <c r="G8" s="12" t="n">
        <v>151345</v>
      </c>
      <c r="H8" s="12" t="n">
        <v>132545</v>
      </c>
      <c r="I8" s="12" t="n">
        <v>2644</v>
      </c>
      <c r="J8" s="12" t="n">
        <v>27358</v>
      </c>
      <c r="K8" s="12" t="n">
        <v>6436</v>
      </c>
    </row>
    <row r="9" customFormat="false" ht="12.8" hidden="false" customHeight="false" outlineLevel="0" collapsed="false">
      <c r="A9" s="12" t="s">
        <v>18</v>
      </c>
      <c r="B9" s="12" t="s">
        <v>25</v>
      </c>
      <c r="C9" s="6" t="n">
        <v>59159686</v>
      </c>
      <c r="D9" s="12" t="n">
        <v>194273</v>
      </c>
      <c r="E9" s="12" t="n">
        <v>78062</v>
      </c>
      <c r="F9" s="12" t="n">
        <v>123209</v>
      </c>
      <c r="G9" s="12" t="n">
        <v>320041</v>
      </c>
      <c r="H9" s="12" t="n">
        <v>120770</v>
      </c>
      <c r="I9" s="12" t="n">
        <v>2031</v>
      </c>
      <c r="J9" s="12" t="n">
        <v>12806</v>
      </c>
      <c r="K9" s="12" t="n">
        <v>9257</v>
      </c>
    </row>
    <row r="10" customFormat="false" ht="12.8" hidden="false" customHeight="false" outlineLevel="0" collapsed="false">
      <c r="A10" s="12" t="s">
        <v>18</v>
      </c>
      <c r="B10" s="12" t="s">
        <v>26</v>
      </c>
      <c r="C10" s="6" t="n">
        <v>89533791</v>
      </c>
      <c r="D10" s="12" t="n">
        <v>235235</v>
      </c>
      <c r="E10" s="12" t="n">
        <v>125168</v>
      </c>
      <c r="F10" s="12" t="n">
        <v>127352</v>
      </c>
      <c r="G10" s="12" t="n">
        <v>95328</v>
      </c>
      <c r="H10" s="12" t="n">
        <v>124740</v>
      </c>
      <c r="I10" s="12" t="n">
        <v>2099</v>
      </c>
      <c r="J10" s="12" t="n">
        <v>16693</v>
      </c>
      <c r="K10" s="12" t="n">
        <v>10299</v>
      </c>
    </row>
    <row r="11" customFormat="false" ht="12.8" hidden="false" customHeight="false" outlineLevel="0" collapsed="false">
      <c r="A11" s="7"/>
      <c r="B11" s="7" t="s">
        <v>50</v>
      </c>
      <c r="C11" s="7" t="n">
        <f aca="false">AVERAGE(C3:C10)</f>
        <v>72250240.875</v>
      </c>
      <c r="D11" s="7" t="n">
        <f aca="false">AVERAGE(D3:D10)</f>
        <v>188007</v>
      </c>
      <c r="E11" s="7" t="n">
        <f aca="false">AVERAGE(E3:E10)</f>
        <v>72019</v>
      </c>
      <c r="F11" s="7" t="n">
        <f aca="false">AVERAGE(F3:F10)</f>
        <v>105113</v>
      </c>
      <c r="G11" s="7" t="n">
        <f aca="false">AVERAGE(G3:G10)</f>
        <v>180715.375</v>
      </c>
      <c r="H11" s="7" t="n">
        <f aca="false">AVERAGE(H3:H10)</f>
        <v>103087.625</v>
      </c>
      <c r="I11" s="7" t="n">
        <f aca="false">AVERAGE(I3:I10)</f>
        <v>2005.5</v>
      </c>
      <c r="J11" s="7" t="n">
        <f aca="false">AVERAGE(J3:J10)</f>
        <v>14206.25</v>
      </c>
      <c r="K11" s="7" t="n">
        <f aca="false">AVERAGE(K3:K10)</f>
        <v>8719.75</v>
      </c>
    </row>
    <row r="12" customFormat="false" ht="12.8" hidden="false" customHeight="false" outlineLevel="0" collapsed="false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</row>
    <row r="13" customFormat="false" ht="12.8" hidden="false" customHeight="false" outlineLevel="0" collapsed="false">
      <c r="A13" s="12" t="s">
        <v>28</v>
      </c>
      <c r="B13" s="12" t="s">
        <v>29</v>
      </c>
      <c r="C13" s="6" t="n">
        <v>46496251</v>
      </c>
      <c r="D13" s="12" t="n">
        <v>77199</v>
      </c>
      <c r="E13" s="12" t="n">
        <v>117876</v>
      </c>
      <c r="F13" s="12" t="n">
        <v>70538</v>
      </c>
      <c r="G13" s="12" t="n">
        <v>28116</v>
      </c>
      <c r="H13" s="12" t="n">
        <v>69321</v>
      </c>
      <c r="I13" s="12" t="n">
        <v>937</v>
      </c>
      <c r="J13" s="12" t="n">
        <v>3702</v>
      </c>
      <c r="K13" s="12" t="n">
        <v>3071</v>
      </c>
    </row>
    <row r="14" customFormat="false" ht="12.8" hidden="false" customHeight="false" outlineLevel="0" collapsed="false">
      <c r="A14" s="12" t="s">
        <v>28</v>
      </c>
      <c r="B14" s="12" t="s">
        <v>30</v>
      </c>
      <c r="C14" s="6" t="n">
        <v>116508305</v>
      </c>
      <c r="D14" s="12" t="n">
        <v>628802</v>
      </c>
      <c r="E14" s="12" t="n">
        <v>101396</v>
      </c>
      <c r="F14" s="12" t="n">
        <v>299068</v>
      </c>
      <c r="G14" s="12" t="n">
        <v>58002</v>
      </c>
      <c r="H14" s="12" t="n">
        <v>294029</v>
      </c>
      <c r="I14" s="12" t="n">
        <v>2854</v>
      </c>
      <c r="J14" s="12" t="n">
        <v>17103</v>
      </c>
      <c r="K14" s="12" t="n">
        <v>8821</v>
      </c>
    </row>
    <row r="15" customFormat="false" ht="12.8" hidden="false" customHeight="false" outlineLevel="0" collapsed="false">
      <c r="A15" s="12" t="s">
        <v>28</v>
      </c>
      <c r="B15" s="12" t="s">
        <v>31</v>
      </c>
      <c r="C15" s="6" t="n">
        <v>142491993</v>
      </c>
      <c r="D15" s="12" t="n">
        <v>948105</v>
      </c>
      <c r="E15" s="12" t="n">
        <v>51523</v>
      </c>
      <c r="F15" s="12" t="n">
        <v>69618</v>
      </c>
      <c r="G15" s="12" t="n">
        <v>92285</v>
      </c>
      <c r="H15" s="12" t="n">
        <v>68649</v>
      </c>
      <c r="I15" s="12" t="n">
        <v>4537</v>
      </c>
      <c r="J15" s="12" t="n">
        <v>22458</v>
      </c>
      <c r="K15" s="12" t="n">
        <v>8663</v>
      </c>
    </row>
    <row r="16" customFormat="false" ht="12.8" hidden="false" customHeight="false" outlineLevel="0" collapsed="false">
      <c r="A16" s="12" t="s">
        <v>28</v>
      </c>
      <c r="B16" s="12" t="s">
        <v>32</v>
      </c>
      <c r="C16" s="6" t="n">
        <v>94441225</v>
      </c>
      <c r="D16" s="12" t="n">
        <v>415145</v>
      </c>
      <c r="E16" s="12" t="n">
        <v>96176</v>
      </c>
      <c r="F16" s="12" t="n">
        <v>174055</v>
      </c>
      <c r="G16" s="12" t="n">
        <v>43758</v>
      </c>
      <c r="H16" s="12" t="n">
        <v>171089</v>
      </c>
      <c r="I16" s="12" t="n">
        <v>2054</v>
      </c>
      <c r="J16" s="12" t="n">
        <v>9960</v>
      </c>
      <c r="K16" s="12" t="n">
        <v>4508</v>
      </c>
    </row>
    <row r="17" customFormat="false" ht="12.8" hidden="false" customHeight="false" outlineLevel="0" collapsed="false">
      <c r="A17" s="12" t="s">
        <v>28</v>
      </c>
      <c r="B17" s="12" t="s">
        <v>33</v>
      </c>
      <c r="C17" s="6" t="n">
        <v>58817185</v>
      </c>
      <c r="D17" s="12" t="n">
        <v>212625</v>
      </c>
      <c r="E17" s="12" t="n">
        <v>56378</v>
      </c>
      <c r="F17" s="12" t="n">
        <v>209538</v>
      </c>
      <c r="G17" s="12" t="n">
        <v>44498</v>
      </c>
      <c r="H17" s="12" t="n">
        <v>205944</v>
      </c>
      <c r="I17" s="12" t="n">
        <v>1368</v>
      </c>
      <c r="J17" s="12" t="n">
        <v>8981</v>
      </c>
      <c r="K17" s="12" t="n">
        <v>3630</v>
      </c>
    </row>
    <row r="18" customFormat="false" ht="12.8" hidden="false" customHeight="false" outlineLevel="0" collapsed="false">
      <c r="A18" s="12" t="s">
        <v>28</v>
      </c>
      <c r="B18" s="12" t="s">
        <v>34</v>
      </c>
      <c r="C18" s="6" t="n">
        <v>55527119</v>
      </c>
      <c r="D18" s="12" t="n">
        <v>276908</v>
      </c>
      <c r="E18" s="12" t="n">
        <v>46031</v>
      </c>
      <c r="F18" s="12" t="n">
        <v>107904</v>
      </c>
      <c r="G18" s="12" t="n">
        <v>76680</v>
      </c>
      <c r="H18" s="12" t="n">
        <v>106493</v>
      </c>
      <c r="I18" s="12" t="n">
        <v>1665</v>
      </c>
      <c r="J18" s="12" t="n">
        <v>8923</v>
      </c>
      <c r="K18" s="12" t="n">
        <v>2891</v>
      </c>
    </row>
    <row r="19" customFormat="false" ht="12.8" hidden="false" customHeight="false" outlineLevel="0" collapsed="false">
      <c r="A19" s="8"/>
      <c r="B19" s="8" t="s">
        <v>50</v>
      </c>
      <c r="C19" s="7" t="n">
        <f aca="false">AVERAGE(C13:C18)</f>
        <v>85713679.6666667</v>
      </c>
      <c r="D19" s="7" t="n">
        <f aca="false">AVERAGE(D13:D18)</f>
        <v>426464</v>
      </c>
      <c r="E19" s="7" t="n">
        <f aca="false">AVERAGE(E13:E18)</f>
        <v>78230</v>
      </c>
      <c r="F19" s="7" t="n">
        <f aca="false">AVERAGE(F13:F18)</f>
        <v>155120.166666667</v>
      </c>
      <c r="G19" s="7" t="n">
        <f aca="false">AVERAGE(G13:G18)</f>
        <v>57223.1666666667</v>
      </c>
      <c r="H19" s="7" t="n">
        <f aca="false">AVERAGE(H13:H18)</f>
        <v>152587.5</v>
      </c>
      <c r="I19" s="7" t="n">
        <f aca="false">AVERAGE(I13:I18)</f>
        <v>2235.83333333333</v>
      </c>
      <c r="J19" s="7" t="n">
        <f aca="false">AVERAGE(J13:J18)</f>
        <v>11854.5</v>
      </c>
      <c r="K19" s="7" t="n">
        <f aca="false">AVERAGE(K13:K18)</f>
        <v>5264</v>
      </c>
    </row>
    <row r="20" customFormat="false" ht="12.8" hidden="false" customHeight="false" outlineLevel="0" collapsed="false">
      <c r="A20" s="8"/>
      <c r="B20" s="8"/>
      <c r="C20" s="7"/>
      <c r="D20" s="7"/>
      <c r="E20" s="7"/>
      <c r="F20" s="7"/>
      <c r="G20" s="7"/>
      <c r="H20" s="7"/>
      <c r="I20" s="7"/>
      <c r="J20" s="7"/>
      <c r="K20" s="7"/>
    </row>
    <row r="21" customFormat="false" ht="12.8" hidden="false" customHeight="false" outlineLevel="0" collapsed="false">
      <c r="A21" s="12" t="s">
        <v>36</v>
      </c>
      <c r="B21" s="12" t="s">
        <v>37</v>
      </c>
      <c r="C21" s="6" t="n">
        <v>47120515</v>
      </c>
      <c r="D21" s="12" t="n">
        <v>4184</v>
      </c>
      <c r="E21" s="12" t="n">
        <v>2614</v>
      </c>
      <c r="F21" s="12" t="n">
        <v>47096</v>
      </c>
      <c r="G21" s="12" t="n">
        <v>3769</v>
      </c>
      <c r="H21" s="12" t="n">
        <v>50612</v>
      </c>
      <c r="I21" s="12" t="n">
        <v>42444</v>
      </c>
      <c r="J21" s="12" t="n">
        <v>4487</v>
      </c>
      <c r="K21" s="12" t="n">
        <v>5837</v>
      </c>
    </row>
    <row r="22" customFormat="false" ht="12.8" hidden="false" customHeight="false" outlineLevel="0" collapsed="false">
      <c r="A22" s="12" t="s">
        <v>36</v>
      </c>
      <c r="B22" s="12" t="s">
        <v>38</v>
      </c>
      <c r="C22" s="6" t="n">
        <v>43938191</v>
      </c>
      <c r="D22" s="12" t="n">
        <v>15191</v>
      </c>
      <c r="E22" s="12" t="n">
        <v>1767</v>
      </c>
      <c r="F22" s="12" t="n">
        <v>21895</v>
      </c>
      <c r="G22" s="12" t="n">
        <v>4840</v>
      </c>
      <c r="H22" s="12" t="n">
        <v>23771</v>
      </c>
      <c r="I22" s="12" t="n">
        <v>16869</v>
      </c>
      <c r="J22" s="12" t="n">
        <v>7222</v>
      </c>
      <c r="K22" s="12" t="n">
        <v>3897</v>
      </c>
    </row>
    <row r="23" customFormat="false" ht="12.8" hidden="false" customHeight="false" outlineLevel="0" collapsed="false">
      <c r="A23" s="12" t="s">
        <v>36</v>
      </c>
      <c r="B23" s="12" t="s">
        <v>39</v>
      </c>
      <c r="C23" s="6" t="n">
        <v>42331083</v>
      </c>
      <c r="D23" s="12" t="n">
        <v>4036</v>
      </c>
      <c r="E23" s="12" t="n">
        <v>2276</v>
      </c>
      <c r="F23" s="12" t="n">
        <v>35056</v>
      </c>
      <c r="G23" s="12" t="n">
        <v>4237</v>
      </c>
      <c r="H23" s="12" t="n">
        <v>38172</v>
      </c>
      <c r="I23" s="12" t="n">
        <v>24673</v>
      </c>
      <c r="J23" s="12" t="n">
        <v>3785</v>
      </c>
      <c r="K23" s="12" t="n">
        <v>3821</v>
      </c>
    </row>
    <row r="24" customFormat="false" ht="12.8" hidden="false" customHeight="false" outlineLevel="0" collapsed="false">
      <c r="A24" s="12" t="s">
        <v>36</v>
      </c>
      <c r="B24" s="12" t="s">
        <v>40</v>
      </c>
      <c r="C24" s="6" t="n">
        <v>46675383</v>
      </c>
      <c r="D24" s="12" t="n">
        <v>3841</v>
      </c>
      <c r="E24" s="12" t="n">
        <v>1896</v>
      </c>
      <c r="F24" s="12" t="n">
        <v>30439</v>
      </c>
      <c r="G24" s="12" t="n">
        <v>10508</v>
      </c>
      <c r="H24" s="12" t="n">
        <v>33171</v>
      </c>
      <c r="I24" s="12" t="n">
        <v>94327</v>
      </c>
      <c r="J24" s="12" t="n">
        <v>4918</v>
      </c>
      <c r="K24" s="12" t="n">
        <v>3713</v>
      </c>
    </row>
    <row r="25" customFormat="false" ht="12.8" hidden="false" customHeight="false" outlineLevel="0" collapsed="false">
      <c r="A25" s="12" t="s">
        <v>36</v>
      </c>
      <c r="B25" s="12" t="s">
        <v>41</v>
      </c>
      <c r="C25" s="6" t="n">
        <v>50747510</v>
      </c>
      <c r="D25" s="12" t="n">
        <v>2166</v>
      </c>
      <c r="E25" s="12" t="n">
        <v>1364</v>
      </c>
      <c r="F25" s="12" t="n">
        <v>26735</v>
      </c>
      <c r="G25" s="12" t="n">
        <v>2512</v>
      </c>
      <c r="H25" s="12" t="n">
        <v>29769</v>
      </c>
      <c r="I25" s="12" t="n">
        <v>51265</v>
      </c>
      <c r="J25" s="12" t="n">
        <v>3962</v>
      </c>
      <c r="K25" s="12" t="n">
        <v>4869</v>
      </c>
    </row>
    <row r="26" customFormat="false" ht="12.8" hidden="false" customHeight="false" outlineLevel="0" collapsed="false">
      <c r="A26" s="19"/>
      <c r="B26" s="7" t="s">
        <v>50</v>
      </c>
      <c r="C26" s="7" t="n">
        <f aca="false">AVERAGE(C21:C25)</f>
        <v>46162536.4</v>
      </c>
      <c r="D26" s="7" t="n">
        <f aca="false">AVERAGE(D21:D25)</f>
        <v>5883.6</v>
      </c>
      <c r="E26" s="7" t="n">
        <f aca="false">AVERAGE(E21:E25)</f>
        <v>1983.4</v>
      </c>
      <c r="F26" s="7" t="n">
        <f aca="false">AVERAGE(F21:F25)</f>
        <v>32244.2</v>
      </c>
      <c r="G26" s="7" t="n">
        <f aca="false">AVERAGE(G21:G25)</f>
        <v>5173.2</v>
      </c>
      <c r="H26" s="7" t="n">
        <f aca="false">AVERAGE(H21:H25)</f>
        <v>35099</v>
      </c>
      <c r="I26" s="7" t="n">
        <f aca="false">AVERAGE(I21:I25)</f>
        <v>45915.6</v>
      </c>
      <c r="J26" s="7" t="n">
        <f aca="false">AVERAGE(J21:J25)</f>
        <v>4874.8</v>
      </c>
      <c r="K26" s="7" t="n">
        <f aca="false">AVERAGE(K21:K25)</f>
        <v>4427.4</v>
      </c>
    </row>
    <row r="27" customFormat="false" ht="12.8" hidden="false" customHeight="false" outlineLevel="0" collapsed="false">
      <c r="A27" s="19"/>
      <c r="B27" s="7"/>
      <c r="C27" s="7"/>
      <c r="D27" s="7"/>
      <c r="E27" s="7"/>
      <c r="F27" s="7"/>
      <c r="G27" s="7"/>
      <c r="H27" s="7"/>
      <c r="I27" s="7"/>
      <c r="J27" s="7"/>
      <c r="K27" s="7"/>
    </row>
    <row r="28" customFormat="false" ht="12.8" hidden="false" customHeight="false" outlineLevel="0" collapsed="false">
      <c r="A28" s="12" t="s">
        <v>43</v>
      </c>
      <c r="B28" s="12" t="s">
        <v>44</v>
      </c>
      <c r="C28" s="6" t="n">
        <v>31923829</v>
      </c>
      <c r="D28" s="12" t="n">
        <v>819</v>
      </c>
      <c r="E28" s="12" t="n">
        <v>641</v>
      </c>
      <c r="F28" s="12" t="n">
        <v>2503</v>
      </c>
      <c r="G28" s="12" t="n">
        <v>6426</v>
      </c>
      <c r="H28" s="12" t="n">
        <v>2653</v>
      </c>
      <c r="I28" s="12" t="n">
        <v>4752</v>
      </c>
      <c r="J28" s="12" t="n">
        <v>26749</v>
      </c>
      <c r="K28" s="12" t="n">
        <v>10550</v>
      </c>
    </row>
    <row r="29" customFormat="false" ht="12.8" hidden="false" customHeight="false" outlineLevel="0" collapsed="false">
      <c r="A29" s="12" t="s">
        <v>43</v>
      </c>
      <c r="B29" s="12" t="s">
        <v>45</v>
      </c>
      <c r="C29" s="6" t="n">
        <v>40039222</v>
      </c>
      <c r="D29" s="12" t="n">
        <v>1813</v>
      </c>
      <c r="E29" s="12" t="n">
        <v>221</v>
      </c>
      <c r="F29" s="12" t="n">
        <v>4811</v>
      </c>
      <c r="G29" s="12" t="n">
        <v>5610</v>
      </c>
      <c r="H29" s="12" t="n">
        <v>5043</v>
      </c>
      <c r="I29" s="12" t="n">
        <v>2788</v>
      </c>
      <c r="J29" s="12" t="n">
        <v>39275</v>
      </c>
      <c r="K29" s="12" t="n">
        <v>22421</v>
      </c>
    </row>
    <row r="30" customFormat="false" ht="12.8" hidden="false" customHeight="false" outlineLevel="0" collapsed="false">
      <c r="A30" s="12" t="s">
        <v>43</v>
      </c>
      <c r="B30" s="12" t="s">
        <v>46</v>
      </c>
      <c r="C30" s="6" t="n">
        <v>36950534</v>
      </c>
      <c r="D30" s="12" t="n">
        <v>1794</v>
      </c>
      <c r="E30" s="12" t="n">
        <v>443</v>
      </c>
      <c r="F30" s="12" t="n">
        <v>12424</v>
      </c>
      <c r="G30" s="12" t="n">
        <v>15484</v>
      </c>
      <c r="H30" s="12" t="n">
        <v>12910</v>
      </c>
      <c r="I30" s="12" t="n">
        <v>2481</v>
      </c>
      <c r="J30" s="12" t="n">
        <v>30723</v>
      </c>
      <c r="K30" s="12" t="n">
        <v>20022</v>
      </c>
    </row>
    <row r="31" customFormat="false" ht="12.8" hidden="false" customHeight="false" outlineLevel="0" collapsed="false">
      <c r="A31" s="12" t="s">
        <v>43</v>
      </c>
      <c r="B31" s="12" t="s">
        <v>47</v>
      </c>
      <c r="C31" s="6" t="n">
        <v>40622394</v>
      </c>
      <c r="D31" s="12" t="n">
        <v>2283</v>
      </c>
      <c r="E31" s="12" t="n">
        <v>356</v>
      </c>
      <c r="F31" s="12" t="n">
        <v>1507</v>
      </c>
      <c r="G31" s="12" t="n">
        <v>268190</v>
      </c>
      <c r="H31" s="12" t="n">
        <v>1625</v>
      </c>
      <c r="I31" s="12" t="n">
        <v>3028</v>
      </c>
      <c r="J31" s="12" t="n">
        <v>9608</v>
      </c>
      <c r="K31" s="12" t="n">
        <v>6983</v>
      </c>
    </row>
    <row r="32" customFormat="false" ht="12.8" hidden="false" customHeight="false" outlineLevel="0" collapsed="false">
      <c r="A32" s="12" t="s">
        <v>43</v>
      </c>
      <c r="B32" s="12" t="s">
        <v>48</v>
      </c>
      <c r="C32" s="6" t="n">
        <v>58336509</v>
      </c>
      <c r="D32" s="12" t="n">
        <v>9438</v>
      </c>
      <c r="E32" s="12" t="n">
        <v>3301</v>
      </c>
      <c r="F32" s="12" t="n">
        <v>31743</v>
      </c>
      <c r="G32" s="12" t="n">
        <v>26305</v>
      </c>
      <c r="H32" s="12" t="n">
        <v>33274</v>
      </c>
      <c r="I32" s="12" t="n">
        <v>8328</v>
      </c>
      <c r="J32" s="12" t="n">
        <v>363112</v>
      </c>
      <c r="K32" s="12" t="n">
        <v>127955</v>
      </c>
    </row>
    <row r="33" customFormat="false" ht="12.8" hidden="false" customHeight="false" outlineLevel="0" collapsed="false">
      <c r="A33" s="19"/>
      <c r="B33" s="7" t="s">
        <v>50</v>
      </c>
      <c r="C33" s="7" t="n">
        <f aca="false">AVERAGE(C28:C32)</f>
        <v>41574497.6</v>
      </c>
      <c r="D33" s="7" t="n">
        <f aca="false">AVERAGE(D28:D32)</f>
        <v>3229.4</v>
      </c>
      <c r="E33" s="7" t="n">
        <f aca="false">AVERAGE(E28:E32)</f>
        <v>992.4</v>
      </c>
      <c r="F33" s="7" t="n">
        <f aca="false">AVERAGE(F28:F32)</f>
        <v>10597.6</v>
      </c>
      <c r="G33" s="7" t="n">
        <f aca="false">AVERAGE(G28:G32)</f>
        <v>64403</v>
      </c>
      <c r="H33" s="7" t="n">
        <f aca="false">AVERAGE(H28:H32)</f>
        <v>11101</v>
      </c>
      <c r="I33" s="7" t="n">
        <f aca="false">AVERAGE(I28:I32)</f>
        <v>4275.4</v>
      </c>
      <c r="J33" s="7" t="n">
        <f aca="false">AVERAGE(J28:J32)</f>
        <v>93893.4</v>
      </c>
      <c r="K33" s="7" t="n">
        <f aca="false">AVERAGE(K28:K32)</f>
        <v>37586.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2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11T11:24:46Z</dcterms:created>
  <dc:creator/>
  <dc:description/>
  <dc:language>en-US</dc:language>
  <cp:lastModifiedBy/>
  <dcterms:modified xsi:type="dcterms:W3CDTF">2023-07-24T21:53:37Z</dcterms:modified>
  <cp:revision>1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